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BGE\LAB MEMBERS\Karen\Prostate_prog\"/>
    </mc:Choice>
  </mc:AlternateContent>
  <xr:revisionPtr revIDLastSave="0" documentId="13_ncr:1_{13178B2A-68C1-49FF-91AF-A133702D232F}" xr6:coauthVersionLast="36" xr6:coauthVersionMax="41" xr10:uidLastSave="{00000000-0000-0000-0000-000000000000}"/>
  <bookViews>
    <workbookView xWindow="1980" yWindow="1500" windowWidth="28755" windowHeight="10170" xr2:uid="{06BE7918-01E0-43EF-9D34-29FD815E2672}"/>
  </bookViews>
  <sheets>
    <sheet name="KS-Test Prob-R SP100" sheetId="3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0" uniqueCount="48">
  <si>
    <t>Benign disease</t>
  </si>
  <si>
    <t>Cancer</t>
  </si>
  <si>
    <t>Normal</t>
  </si>
  <si>
    <t xml:space="preserve">Benign </t>
  </si>
  <si>
    <t>disease</t>
  </si>
  <si>
    <t>PND</t>
  </si>
  <si>
    <t>Sample ID</t>
  </si>
  <si>
    <t>N6</t>
  </si>
  <si>
    <t>N7</t>
  </si>
  <si>
    <t>N1</t>
  </si>
  <si>
    <t>N9</t>
  </si>
  <si>
    <t>N8</t>
  </si>
  <si>
    <t>N10</t>
  </si>
  <si>
    <t>N2</t>
  </si>
  <si>
    <t>B1</t>
  </si>
  <si>
    <t>B2</t>
  </si>
  <si>
    <t>B3</t>
  </si>
  <si>
    <t>B4</t>
  </si>
  <si>
    <t>B5</t>
  </si>
  <si>
    <t>C20</t>
  </si>
  <si>
    <t>C21</t>
  </si>
  <si>
    <t>C22</t>
  </si>
  <si>
    <t>C26</t>
  </si>
  <si>
    <t>C8</t>
  </si>
  <si>
    <t>C5</t>
  </si>
  <si>
    <t>C28</t>
  </si>
  <si>
    <t>C23</t>
  </si>
  <si>
    <t>C32</t>
  </si>
  <si>
    <t>C2</t>
  </si>
  <si>
    <t>C25</t>
  </si>
  <si>
    <t>C30</t>
  </si>
  <si>
    <t>C10</t>
  </si>
  <si>
    <t>C13</t>
  </si>
  <si>
    <t>C11</t>
  </si>
  <si>
    <t>C12</t>
  </si>
  <si>
    <t>C31</t>
  </si>
  <si>
    <t>C24</t>
  </si>
  <si>
    <t>C1</t>
  </si>
  <si>
    <t>C15</t>
  </si>
  <si>
    <t>C16</t>
  </si>
  <si>
    <t>C4</t>
  </si>
  <si>
    <t>C3</t>
  </si>
  <si>
    <t>C17</t>
  </si>
  <si>
    <t>C14</t>
  </si>
  <si>
    <t>C7</t>
  </si>
  <si>
    <t>C6</t>
  </si>
  <si>
    <r>
      <t xml:space="preserve">Supplementary Table 2: Pairwise statistical comparisons of </t>
    </r>
    <r>
      <rPr>
        <b/>
        <i/>
        <sz val="11"/>
        <color theme="1"/>
        <rFont val="Calibri"/>
        <family val="2"/>
        <scheme val="minor"/>
      </rPr>
      <t xml:space="preserve">SP100 </t>
    </r>
    <r>
      <rPr>
        <b/>
        <sz val="11"/>
        <color theme="1"/>
        <rFont val="Calibri"/>
        <family val="2"/>
        <scheme val="minor"/>
      </rPr>
      <t>positioning between individual prostate tissues</t>
    </r>
  </si>
  <si>
    <r>
      <t>Individual</t>
    </r>
    <r>
      <rPr>
        <i/>
        <sz val="11"/>
        <color theme="1"/>
        <rFont val="Calibri"/>
        <family val="2"/>
        <scheme val="minor"/>
      </rPr>
      <t xml:space="preserve"> P-</t>
    </r>
    <r>
      <rPr>
        <sz val="11"/>
        <color theme="1"/>
        <rFont val="Calibri"/>
        <family val="2"/>
        <scheme val="minor"/>
      </rPr>
      <t xml:space="preserve">values for pair-wise statistical comparisons of the RRDs of </t>
    </r>
    <r>
      <rPr>
        <i/>
        <sz val="11"/>
        <color theme="1"/>
        <rFont val="Calibri"/>
        <family val="2"/>
        <scheme val="minor"/>
      </rPr>
      <t>SP100</t>
    </r>
    <r>
      <rPr>
        <sz val="11"/>
        <color theme="1"/>
        <rFont val="Calibri"/>
        <family val="2"/>
        <scheme val="minor"/>
      </rPr>
      <t xml:space="preserve"> between tissues, using the two-sample 1D KS test. Red denotes a significantly different RRD between the two tissu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). Blue denotes a non-significant differe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1); PND, pooled normal distribu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5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rgb="FFFF0000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12758-DB79-4155-9CC5-324F7384EC36}">
  <sheetPr>
    <pageSetUpPr fitToPage="1"/>
  </sheetPr>
  <dimension ref="A1:AS49"/>
  <sheetViews>
    <sheetView tabSelected="1" zoomScaleNormal="100" workbookViewId="0">
      <selection activeCell="C2" sqref="C2"/>
    </sheetView>
  </sheetViews>
  <sheetFormatPr defaultRowHeight="15" x14ac:dyDescent="0.25"/>
  <cols>
    <col min="1" max="1" width="9.140625" style="3"/>
    <col min="2" max="2" width="10.7109375" style="6" customWidth="1"/>
    <col min="3" max="3" width="6.28515625" customWidth="1"/>
    <col min="4" max="4" width="6.28515625" style="8" customWidth="1"/>
    <col min="5" max="42" width="6.28515625" customWidth="1"/>
    <col min="43" max="43" width="6.28515625" style="2" customWidth="1"/>
    <col min="44" max="45" width="6.28515625" customWidth="1"/>
  </cols>
  <sheetData>
    <row r="1" spans="1:45" x14ac:dyDescent="0.25">
      <c r="A1" s="3" t="s">
        <v>46</v>
      </c>
      <c r="H1" s="8"/>
      <c r="I1" s="8"/>
      <c r="J1" s="8"/>
      <c r="K1" s="8"/>
      <c r="L1" s="8"/>
      <c r="M1" s="8"/>
      <c r="N1" s="8"/>
      <c r="O1" s="8"/>
      <c r="AJ1" s="1"/>
    </row>
    <row r="2" spans="1:45" x14ac:dyDescent="0.25">
      <c r="H2" s="8"/>
      <c r="I2" s="8"/>
      <c r="J2" s="8"/>
      <c r="K2" s="8"/>
      <c r="L2" s="8"/>
      <c r="M2" s="8"/>
      <c r="N2" s="8"/>
      <c r="O2" s="8"/>
    </row>
    <row r="3" spans="1:45" x14ac:dyDescent="0.25">
      <c r="A3" s="4"/>
      <c r="C3" s="6"/>
      <c r="E3" s="3" t="s">
        <v>2</v>
      </c>
      <c r="M3" s="3" t="s">
        <v>0</v>
      </c>
      <c r="S3" s="3" t="s">
        <v>1</v>
      </c>
    </row>
    <row r="4" spans="1:45" s="6" customFormat="1" x14ac:dyDescent="0.25">
      <c r="B4" s="6" t="s">
        <v>6</v>
      </c>
      <c r="C4" s="6" t="s">
        <v>5</v>
      </c>
      <c r="D4" s="9"/>
      <c r="E4" s="6" t="s">
        <v>9</v>
      </c>
      <c r="F4" s="6" t="s">
        <v>13</v>
      </c>
      <c r="G4" s="6" t="s">
        <v>7</v>
      </c>
      <c r="H4" s="6" t="s">
        <v>8</v>
      </c>
      <c r="I4" s="6" t="s">
        <v>11</v>
      </c>
      <c r="J4" s="6" t="s">
        <v>10</v>
      </c>
      <c r="K4" s="6" t="s">
        <v>12</v>
      </c>
      <c r="M4" s="6" t="s">
        <v>14</v>
      </c>
      <c r="N4" s="6" t="s">
        <v>15</v>
      </c>
      <c r="O4" s="6" t="s">
        <v>16</v>
      </c>
      <c r="P4" s="6" t="s">
        <v>17</v>
      </c>
      <c r="Q4" s="6" t="s">
        <v>18</v>
      </c>
      <c r="S4" s="6" t="s">
        <v>37</v>
      </c>
      <c r="T4" s="6" t="s">
        <v>28</v>
      </c>
      <c r="U4" s="6" t="s">
        <v>41</v>
      </c>
      <c r="V4" s="6" t="s">
        <v>40</v>
      </c>
      <c r="W4" s="6" t="s">
        <v>24</v>
      </c>
      <c r="X4" s="6" t="s">
        <v>45</v>
      </c>
      <c r="Y4" s="6" t="s">
        <v>44</v>
      </c>
      <c r="Z4" s="6" t="s">
        <v>23</v>
      </c>
      <c r="AA4" s="6" t="s">
        <v>31</v>
      </c>
      <c r="AB4" s="6" t="s">
        <v>33</v>
      </c>
      <c r="AC4" s="6" t="s">
        <v>34</v>
      </c>
      <c r="AD4" s="6" t="s">
        <v>32</v>
      </c>
      <c r="AE4" s="6" t="s">
        <v>43</v>
      </c>
      <c r="AF4" s="6" t="s">
        <v>38</v>
      </c>
      <c r="AG4" s="6" t="s">
        <v>39</v>
      </c>
      <c r="AH4" s="6" t="s">
        <v>42</v>
      </c>
      <c r="AI4" s="6" t="s">
        <v>19</v>
      </c>
      <c r="AJ4" s="6" t="s">
        <v>20</v>
      </c>
      <c r="AK4" s="6" t="s">
        <v>21</v>
      </c>
      <c r="AL4" s="6" t="s">
        <v>26</v>
      </c>
      <c r="AM4" s="6" t="s">
        <v>36</v>
      </c>
      <c r="AN4" s="6" t="s">
        <v>29</v>
      </c>
      <c r="AO4" s="6" t="s">
        <v>22</v>
      </c>
      <c r="AP4" s="6" t="s">
        <v>25</v>
      </c>
      <c r="AQ4" s="7" t="s">
        <v>30</v>
      </c>
      <c r="AR4" s="6" t="s">
        <v>35</v>
      </c>
      <c r="AS4" s="6" t="s">
        <v>27</v>
      </c>
    </row>
    <row r="5" spans="1:45" x14ac:dyDescent="0.25">
      <c r="B5" s="6" t="s">
        <v>5</v>
      </c>
      <c r="C5" s="10">
        <v>1</v>
      </c>
      <c r="D5" s="11"/>
      <c r="E5" s="10">
        <v>6.927381406105973E-2</v>
      </c>
      <c r="F5" s="10">
        <v>0.6089665093099248</v>
      </c>
      <c r="G5" s="10">
        <v>0.31762876412935964</v>
      </c>
      <c r="H5" s="10">
        <v>0.49301431317572958</v>
      </c>
      <c r="I5" s="10">
        <v>0.31869455627480364</v>
      </c>
      <c r="J5" s="10">
        <v>0.58881390354971297</v>
      </c>
      <c r="K5" s="10">
        <v>0.92209839779629887</v>
      </c>
      <c r="L5" s="10"/>
      <c r="M5" s="10">
        <v>8.5213654462366819E-4</v>
      </c>
      <c r="N5" s="10">
        <v>9.747359851328441E-2</v>
      </c>
      <c r="O5" s="10">
        <v>1.7777638042671287E-3</v>
      </c>
      <c r="P5" s="10">
        <v>0.14103234423301395</v>
      </c>
      <c r="Q5" s="10">
        <v>0.31400173502385137</v>
      </c>
      <c r="R5" s="10"/>
      <c r="S5" s="10">
        <v>1.1519344823790821E-5</v>
      </c>
      <c r="T5" s="10">
        <v>2.8209519736530363E-2</v>
      </c>
      <c r="U5" s="10">
        <v>0.61644520365670896</v>
      </c>
      <c r="V5" s="10">
        <v>7.9583427235844651E-3</v>
      </c>
      <c r="W5" s="10">
        <v>0.87197661755041012</v>
      </c>
      <c r="X5" s="10">
        <v>7.0794536354708091E-3</v>
      </c>
      <c r="Y5" s="10">
        <v>0.63617610330620833</v>
      </c>
      <c r="Z5" s="10">
        <v>0.69507404929757177</v>
      </c>
      <c r="AA5" s="10">
        <v>5.5255383523605685E-2</v>
      </c>
      <c r="AB5" s="10">
        <v>0.25834608391024272</v>
      </c>
      <c r="AC5" s="10">
        <v>0.16031544940342266</v>
      </c>
      <c r="AD5" s="10">
        <v>0.15962101154729033</v>
      </c>
      <c r="AE5" s="10">
        <v>0.16287104806994315</v>
      </c>
      <c r="AF5" s="10">
        <v>9.1659711548218639E-3</v>
      </c>
      <c r="AG5" s="10">
        <v>2.5623043646139272E-4</v>
      </c>
      <c r="AH5" s="10">
        <v>3.9446565308141582E-7</v>
      </c>
      <c r="AI5" s="10">
        <v>1.349360080098177E-3</v>
      </c>
      <c r="AJ5" s="10">
        <v>1.16180960706713E-5</v>
      </c>
      <c r="AK5" s="10">
        <v>1.835326257335201E-2</v>
      </c>
      <c r="AL5" s="10">
        <v>2.1284174573934375E-2</v>
      </c>
      <c r="AM5" s="10">
        <v>5.5423808829732074E-5</v>
      </c>
      <c r="AN5" s="10">
        <v>5.4228448765281358E-6</v>
      </c>
      <c r="AO5" s="10">
        <v>3.6968589349115289E-16</v>
      </c>
      <c r="AP5" s="10">
        <v>4.9431330083887725E-6</v>
      </c>
      <c r="AQ5" s="12">
        <v>0.13470323361692382</v>
      </c>
      <c r="AR5" s="10">
        <v>0.41403467125367072</v>
      </c>
      <c r="AS5" s="10">
        <v>0.52661269353549223</v>
      </c>
    </row>
    <row r="6" spans="1:45" x14ac:dyDescent="0.25">
      <c r="C6" s="10"/>
      <c r="D6" s="11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2"/>
      <c r="AR6" s="10"/>
      <c r="AS6" s="10"/>
    </row>
    <row r="7" spans="1:45" x14ac:dyDescent="0.25">
      <c r="A7" s="3" t="s">
        <v>2</v>
      </c>
      <c r="B7" s="6" t="s">
        <v>9</v>
      </c>
      <c r="C7" s="10">
        <v>6.927381406105973E-2</v>
      </c>
      <c r="D7" s="11"/>
      <c r="E7" s="10">
        <v>1</v>
      </c>
      <c r="F7" s="10">
        <v>6.3075983296835433E-2</v>
      </c>
      <c r="G7" s="10">
        <v>1.2824264923513721E-2</v>
      </c>
      <c r="H7" s="10">
        <v>2.1501958511156705E-2</v>
      </c>
      <c r="I7" s="10">
        <v>0.65648431417240971</v>
      </c>
      <c r="J7" s="10">
        <v>2.691640451250266E-2</v>
      </c>
      <c r="K7" s="10">
        <v>0.14506779147253804</v>
      </c>
      <c r="L7" s="10"/>
      <c r="M7" s="10">
        <v>3.8883242233185754E-5</v>
      </c>
      <c r="N7" s="10">
        <v>2.8637375850396513E-2</v>
      </c>
      <c r="O7" s="10">
        <v>8.8553213649607382E-5</v>
      </c>
      <c r="P7" s="10">
        <v>0.82555487311952447</v>
      </c>
      <c r="Q7" s="10">
        <v>1.5434673364017434E-2</v>
      </c>
      <c r="R7" s="10"/>
      <c r="S7" s="10">
        <v>3.9040211308805182E-7</v>
      </c>
      <c r="T7" s="10">
        <v>0.22778847371435551</v>
      </c>
      <c r="U7" s="10">
        <v>0.10679744842283065</v>
      </c>
      <c r="V7" s="10">
        <v>7.6509207984290986E-5</v>
      </c>
      <c r="W7" s="10">
        <v>0.14200997351879682</v>
      </c>
      <c r="X7" s="10">
        <v>0.78241958053291527</v>
      </c>
      <c r="Y7" s="10">
        <v>9.88410770969812E-2</v>
      </c>
      <c r="Z7" s="10">
        <v>6.0741868388198235E-2</v>
      </c>
      <c r="AA7" s="10">
        <v>0.94893535473459889</v>
      </c>
      <c r="AB7" s="10">
        <v>9.9359802737361488E-3</v>
      </c>
      <c r="AC7" s="10">
        <v>0.3769917601588727</v>
      </c>
      <c r="AD7" s="10">
        <v>0.11194292152592523</v>
      </c>
      <c r="AE7" s="10">
        <v>0.64129679458905187</v>
      </c>
      <c r="AF7" s="10">
        <v>2.6535994498359138E-4</v>
      </c>
      <c r="AG7" s="10">
        <v>2.2742660664165807E-5</v>
      </c>
      <c r="AH7" s="10">
        <v>6.7543027833710803E-8</v>
      </c>
      <c r="AI7" s="10">
        <v>0.72033461433314527</v>
      </c>
      <c r="AJ7" s="10">
        <v>0.11110707183524342</v>
      </c>
      <c r="AK7" s="10">
        <v>4.242924516232722E-4</v>
      </c>
      <c r="AL7" s="10">
        <v>0.65690830762508279</v>
      </c>
      <c r="AM7" s="10">
        <v>0.16451387696532893</v>
      </c>
      <c r="AN7" s="10">
        <v>4.7551222409354041E-2</v>
      </c>
      <c r="AO7" s="10">
        <v>1.3371868056114074E-4</v>
      </c>
      <c r="AP7" s="10">
        <v>3.3142537980428995E-2</v>
      </c>
      <c r="AQ7" s="12">
        <v>0.56728501889436822</v>
      </c>
      <c r="AR7" s="10">
        <v>2.7847850397106483E-2</v>
      </c>
      <c r="AS7" s="10">
        <v>4.1320744796401888E-2</v>
      </c>
    </row>
    <row r="8" spans="1:45" x14ac:dyDescent="0.25">
      <c r="B8" s="6" t="s">
        <v>13</v>
      </c>
      <c r="C8" s="10">
        <v>0.6089665093099248</v>
      </c>
      <c r="D8" s="11"/>
      <c r="E8" s="10">
        <v>6.3075983296835433E-2</v>
      </c>
      <c r="F8" s="10">
        <v>1</v>
      </c>
      <c r="G8" s="10">
        <v>0.71234213191634743</v>
      </c>
      <c r="H8" s="10">
        <v>0.74775994028931092</v>
      </c>
      <c r="I8" s="10">
        <v>0.14733919156044012</v>
      </c>
      <c r="J8" s="10">
        <v>0.78646377975071935</v>
      </c>
      <c r="K8" s="10">
        <v>0.82379588228294376</v>
      </c>
      <c r="L8" s="10"/>
      <c r="M8" s="10">
        <v>4.1928302951109907E-2</v>
      </c>
      <c r="N8" s="10">
        <v>0.59990620014532337</v>
      </c>
      <c r="O8" s="10">
        <v>8.1408326766466838E-2</v>
      </c>
      <c r="P8" s="10">
        <v>0.13372479936143483</v>
      </c>
      <c r="Q8" s="10">
        <v>0.77534060968873986</v>
      </c>
      <c r="R8" s="10"/>
      <c r="S8" s="10">
        <v>6.5980409567450802E-3</v>
      </c>
      <c r="T8" s="10">
        <v>5.6421106319527015E-2</v>
      </c>
      <c r="U8" s="10">
        <v>0.51773609388849706</v>
      </c>
      <c r="V8" s="10">
        <v>0.23906499998524308</v>
      </c>
      <c r="W8" s="10">
        <v>0.98006758495560775</v>
      </c>
      <c r="X8" s="10">
        <v>9.5728991857304945E-3</v>
      </c>
      <c r="Y8" s="10">
        <v>0.84483511057162131</v>
      </c>
      <c r="Z8" s="10">
        <v>0.87684894682504977</v>
      </c>
      <c r="AA8" s="10">
        <v>4.8349841934751642E-2</v>
      </c>
      <c r="AB8" s="10">
        <v>0.59628696357384614</v>
      </c>
      <c r="AC8" s="10">
        <v>0.16342625637705688</v>
      </c>
      <c r="AD8" s="10">
        <v>0.19760154478699338</v>
      </c>
      <c r="AE8" s="10">
        <v>0.16120609577666975</v>
      </c>
      <c r="AF8" s="10">
        <v>0.17759002867053136</v>
      </c>
      <c r="AG8" s="10">
        <v>2.4271672620045433E-2</v>
      </c>
      <c r="AH8" s="10">
        <v>4.2805262087857745E-4</v>
      </c>
      <c r="AI8" s="10">
        <v>7.2431760057174496E-3</v>
      </c>
      <c r="AJ8" s="10">
        <v>2.3566493076415679E-4</v>
      </c>
      <c r="AK8" s="10">
        <v>0.24513057535648586</v>
      </c>
      <c r="AL8" s="10">
        <v>4.7868347850197883E-2</v>
      </c>
      <c r="AM8" s="10">
        <v>1.7246978056848769E-4</v>
      </c>
      <c r="AN8" s="10">
        <v>3.8946502604627679E-5</v>
      </c>
      <c r="AO8" s="10">
        <v>6.5733069044206573E-9</v>
      </c>
      <c r="AP8" s="10">
        <v>4.2396105251229604E-4</v>
      </c>
      <c r="AQ8" s="12">
        <v>0.13089522464222117</v>
      </c>
      <c r="AR8" s="10">
        <v>0.93974100022508567</v>
      </c>
      <c r="AS8" s="10">
        <v>0.74031876837834454</v>
      </c>
    </row>
    <row r="9" spans="1:45" x14ac:dyDescent="0.25">
      <c r="B9" s="6" t="s">
        <v>7</v>
      </c>
      <c r="C9" s="10">
        <v>0.31762876412935964</v>
      </c>
      <c r="D9" s="11"/>
      <c r="E9" s="10">
        <v>1.2824264923513721E-2</v>
      </c>
      <c r="F9" s="10">
        <v>0.71234213191634743</v>
      </c>
      <c r="G9" s="10">
        <v>1</v>
      </c>
      <c r="H9" s="10">
        <v>0.70367419477511883</v>
      </c>
      <c r="I9" s="10">
        <v>6.2957941133101117E-2</v>
      </c>
      <c r="J9" s="10">
        <v>0.44120587492811958</v>
      </c>
      <c r="K9" s="10">
        <v>0.27794044471736529</v>
      </c>
      <c r="L9" s="10"/>
      <c r="M9" s="10">
        <v>0.24985446996517002</v>
      </c>
      <c r="N9" s="10">
        <v>0.82545031266395452</v>
      </c>
      <c r="O9" s="10">
        <v>0.38341140136178248</v>
      </c>
      <c r="P9" s="10">
        <v>2.8075636222111393E-2</v>
      </c>
      <c r="Q9" s="10">
        <v>0.90649273894837357</v>
      </c>
      <c r="R9" s="10"/>
      <c r="S9" s="10">
        <v>1.6601723047993549E-2</v>
      </c>
      <c r="T9" s="10">
        <v>3.2386713486401721E-3</v>
      </c>
      <c r="U9" s="10">
        <v>0.39033258632843698</v>
      </c>
      <c r="V9" s="10">
        <v>0.37713822321919177</v>
      </c>
      <c r="W9" s="10">
        <v>0.42985749697586129</v>
      </c>
      <c r="X9" s="10">
        <v>1.5591401355036427E-3</v>
      </c>
      <c r="Y9" s="10">
        <v>0.19093570585670366</v>
      </c>
      <c r="Z9" s="10">
        <v>0.53938512656015902</v>
      </c>
      <c r="AA9" s="10">
        <v>8.7882830776749438E-3</v>
      </c>
      <c r="AB9" s="10">
        <v>0.1795778517866036</v>
      </c>
      <c r="AC9" s="10">
        <v>3.4420684954696912E-2</v>
      </c>
      <c r="AD9" s="10">
        <v>3.3846625785052167E-2</v>
      </c>
      <c r="AE9" s="10">
        <v>5.3273389894617475E-2</v>
      </c>
      <c r="AF9" s="10">
        <v>0.45766774422536449</v>
      </c>
      <c r="AG9" s="10">
        <v>0.3357995067337462</v>
      </c>
      <c r="AH9" s="10">
        <v>5.1661494848522279E-3</v>
      </c>
      <c r="AI9" s="10">
        <v>7.4992358610049571E-4</v>
      </c>
      <c r="AJ9" s="10">
        <v>1.5276173007119225E-5</v>
      </c>
      <c r="AK9" s="10">
        <v>0.72106738801324366</v>
      </c>
      <c r="AL9" s="10">
        <v>6.6401096403567389E-3</v>
      </c>
      <c r="AM9" s="10">
        <v>2.7486199557274318E-5</v>
      </c>
      <c r="AN9" s="10">
        <v>1.0284912096517193E-5</v>
      </c>
      <c r="AO9" s="10">
        <v>1.8237049982789819E-11</v>
      </c>
      <c r="AP9" s="10">
        <v>4.4342489249631915E-6</v>
      </c>
      <c r="AQ9" s="12">
        <v>5.8256203263423519E-2</v>
      </c>
      <c r="AR9" s="10">
        <v>0.67583569589472448</v>
      </c>
      <c r="AS9" s="10">
        <v>0.33526062959565972</v>
      </c>
    </row>
    <row r="10" spans="1:45" x14ac:dyDescent="0.25">
      <c r="B10" s="6" t="s">
        <v>8</v>
      </c>
      <c r="C10" s="10">
        <v>0.49301431317572958</v>
      </c>
      <c r="D10" s="11"/>
      <c r="E10" s="10">
        <v>2.1501958511156705E-2</v>
      </c>
      <c r="F10" s="10">
        <v>0.74775994028931092</v>
      </c>
      <c r="G10" s="10">
        <v>0.70367419477511883</v>
      </c>
      <c r="H10" s="10">
        <v>1</v>
      </c>
      <c r="I10" s="10">
        <v>0.11106831596861241</v>
      </c>
      <c r="J10" s="10">
        <v>0.68380307358169334</v>
      </c>
      <c r="K10" s="10">
        <v>0.44796190739048819</v>
      </c>
      <c r="L10" s="10"/>
      <c r="M10" s="10">
        <v>0.10302462731468563</v>
      </c>
      <c r="N10" s="10">
        <v>0.69182862030076653</v>
      </c>
      <c r="O10" s="10">
        <v>4.2800969007948816E-2</v>
      </c>
      <c r="P10" s="10">
        <v>4.2415420274610767E-2</v>
      </c>
      <c r="Q10" s="10">
        <v>0.80655828888525738</v>
      </c>
      <c r="R10" s="10"/>
      <c r="S10" s="10">
        <v>2.7967854377121106E-2</v>
      </c>
      <c r="T10" s="10">
        <v>8.5940904469006731E-3</v>
      </c>
      <c r="U10" s="10">
        <v>0.57165016109667632</v>
      </c>
      <c r="V10" s="10">
        <v>0.14216808095362732</v>
      </c>
      <c r="W10" s="10">
        <v>0.55581972725974238</v>
      </c>
      <c r="X10" s="10">
        <v>4.3735107230856675E-3</v>
      </c>
      <c r="Y10" s="10">
        <v>0.38371856301822987</v>
      </c>
      <c r="Z10" s="10">
        <v>0.73084792228920803</v>
      </c>
      <c r="AA10" s="10">
        <v>2.3746092297827384E-2</v>
      </c>
      <c r="AB10" s="10">
        <v>0.28708696625022662</v>
      </c>
      <c r="AC10" s="10">
        <v>6.0147178834941709E-2</v>
      </c>
      <c r="AD10" s="10">
        <v>3.4766500348758292E-2</v>
      </c>
      <c r="AE10" s="10">
        <v>0.18509026988453925</v>
      </c>
      <c r="AF10" s="10">
        <v>8.5920119356860031E-2</v>
      </c>
      <c r="AG10" s="10">
        <v>0.172590007506563</v>
      </c>
      <c r="AH10" s="10">
        <v>7.8844703526958909E-3</v>
      </c>
      <c r="AI10" s="10">
        <v>1.7956608532142598E-3</v>
      </c>
      <c r="AJ10" s="10">
        <v>6.471702670840343E-5</v>
      </c>
      <c r="AK10" s="10">
        <v>0.13726074422726095</v>
      </c>
      <c r="AL10" s="10">
        <v>7.2138560929359873E-3</v>
      </c>
      <c r="AM10" s="10">
        <v>1.8243352658983173E-3</v>
      </c>
      <c r="AN10" s="10">
        <v>2.1604140072717502E-5</v>
      </c>
      <c r="AO10" s="10">
        <v>2.7989866234137218E-9</v>
      </c>
      <c r="AP10" s="10">
        <v>1.4090420884713748E-5</v>
      </c>
      <c r="AQ10" s="12">
        <v>7.6468604427405565E-2</v>
      </c>
      <c r="AR10" s="10">
        <v>0.74584257440942814</v>
      </c>
      <c r="AS10" s="10">
        <v>0.9168719521068579</v>
      </c>
    </row>
    <row r="11" spans="1:45" x14ac:dyDescent="0.25">
      <c r="B11" s="6" t="s">
        <v>11</v>
      </c>
      <c r="C11" s="10">
        <v>0.31869455627480364</v>
      </c>
      <c r="D11" s="11"/>
      <c r="E11" s="10">
        <v>0.65648431417240971</v>
      </c>
      <c r="F11" s="10">
        <v>0.14733919156044012</v>
      </c>
      <c r="G11" s="10">
        <v>6.2957941133101117E-2</v>
      </c>
      <c r="H11" s="10">
        <v>0.11106831596861241</v>
      </c>
      <c r="I11" s="10">
        <v>1</v>
      </c>
      <c r="J11" s="10">
        <v>0.15543971183231384</v>
      </c>
      <c r="K11" s="10">
        <v>0.49613928436065735</v>
      </c>
      <c r="L11" s="10"/>
      <c r="M11" s="10">
        <v>4.0981562440412092E-4</v>
      </c>
      <c r="N11" s="10">
        <v>1.7181202271698115E-2</v>
      </c>
      <c r="O11" s="10">
        <v>9.8432537164252283E-4</v>
      </c>
      <c r="P11" s="10">
        <v>0.9285874904718302</v>
      </c>
      <c r="Q11" s="10">
        <v>7.2228303383783374E-2</v>
      </c>
      <c r="R11" s="10"/>
      <c r="S11" s="10">
        <v>4.0516853928503317E-5</v>
      </c>
      <c r="T11" s="10">
        <v>0.55434116169130498</v>
      </c>
      <c r="U11" s="10">
        <v>0.17989217646489489</v>
      </c>
      <c r="V11" s="10">
        <v>8.9404627862116129E-3</v>
      </c>
      <c r="W11" s="10">
        <v>0.19304179523697015</v>
      </c>
      <c r="X11" s="10">
        <v>0.36511186240911403</v>
      </c>
      <c r="Y11" s="10">
        <v>0.36854677804239189</v>
      </c>
      <c r="Z11" s="10">
        <v>0.18813512962288734</v>
      </c>
      <c r="AA11" s="10">
        <v>0.68913089520706527</v>
      </c>
      <c r="AB11" s="10">
        <v>0.11411316657033607</v>
      </c>
      <c r="AC11" s="10">
        <v>0.6759781363691395</v>
      </c>
      <c r="AD11" s="10">
        <v>0.24028069175681246</v>
      </c>
      <c r="AE11" s="10">
        <v>0.77811183792046135</v>
      </c>
      <c r="AF11" s="10">
        <v>5.2087484920866111E-3</v>
      </c>
      <c r="AG11" s="10">
        <v>6.206035518445109E-4</v>
      </c>
      <c r="AH11" s="10">
        <v>1.6285068547754104E-6</v>
      </c>
      <c r="AI11" s="10">
        <v>0.38472992999631939</v>
      </c>
      <c r="AJ11" s="10">
        <v>2.3127601666616242E-2</v>
      </c>
      <c r="AK11" s="10">
        <v>9.6804773310895584E-3</v>
      </c>
      <c r="AL11" s="10">
        <v>0.73423068390306911</v>
      </c>
      <c r="AM11" s="10">
        <v>5.4510724865650284E-2</v>
      </c>
      <c r="AN11" s="10">
        <v>2.4763515161710853E-2</v>
      </c>
      <c r="AO11" s="10">
        <v>3.303982127614306E-5</v>
      </c>
      <c r="AP11" s="10">
        <v>5.8830568739961829E-3</v>
      </c>
      <c r="AQ11" s="12">
        <v>0.87605310091316302</v>
      </c>
      <c r="AR11" s="10">
        <v>0.14002155543339409</v>
      </c>
      <c r="AS11" s="10">
        <v>0.12684847857499934</v>
      </c>
    </row>
    <row r="12" spans="1:45" x14ac:dyDescent="0.25">
      <c r="B12" s="6" t="s">
        <v>10</v>
      </c>
      <c r="C12" s="10">
        <v>0.58881390354971297</v>
      </c>
      <c r="D12" s="11"/>
      <c r="E12" s="10">
        <v>2.691640451250266E-2</v>
      </c>
      <c r="F12" s="10">
        <v>0.78646377975071935</v>
      </c>
      <c r="G12" s="10">
        <v>0.44120587492811958</v>
      </c>
      <c r="H12" s="10">
        <v>0.68380307358169334</v>
      </c>
      <c r="I12" s="10">
        <v>0.15543971183231384</v>
      </c>
      <c r="J12" s="10">
        <v>1</v>
      </c>
      <c r="K12" s="10">
        <v>0.55106249526944751</v>
      </c>
      <c r="L12" s="10"/>
      <c r="M12" s="10">
        <v>2.9700000025999568E-2</v>
      </c>
      <c r="N12" s="10">
        <v>0.17178871715384655</v>
      </c>
      <c r="O12" s="10">
        <v>8.6072894789967214E-2</v>
      </c>
      <c r="P12" s="10">
        <v>0.18760095304721799</v>
      </c>
      <c r="Q12" s="10">
        <v>0.96180767741026862</v>
      </c>
      <c r="R12" s="10"/>
      <c r="S12" s="10">
        <v>4.6063513255529855E-3</v>
      </c>
      <c r="T12" s="10">
        <v>3.0880116515322693E-2</v>
      </c>
      <c r="U12" s="10">
        <v>0.36664491915270297</v>
      </c>
      <c r="V12" s="10">
        <v>0.32218541787411348</v>
      </c>
      <c r="W12" s="10">
        <v>0.48417832749980555</v>
      </c>
      <c r="X12" s="10">
        <v>4.924346569703239E-3</v>
      </c>
      <c r="Y12" s="10">
        <v>0.96648787944890235</v>
      </c>
      <c r="Z12" s="10">
        <v>0.99253479477951856</v>
      </c>
      <c r="AA12" s="10">
        <v>3.8208135815266692E-2</v>
      </c>
      <c r="AB12" s="10">
        <v>0.61837325177563829</v>
      </c>
      <c r="AC12" s="10">
        <v>0.1553287465669827</v>
      </c>
      <c r="AD12" s="10">
        <v>0.32906640404383608</v>
      </c>
      <c r="AE12" s="10">
        <v>6.0377971093309758E-2</v>
      </c>
      <c r="AF12" s="10">
        <v>0.31107980218312509</v>
      </c>
      <c r="AG12" s="10">
        <v>2.8386638194109234E-2</v>
      </c>
      <c r="AH12" s="10">
        <v>8.5230884527028104E-4</v>
      </c>
      <c r="AI12" s="10">
        <v>3.4529962453535763E-3</v>
      </c>
      <c r="AJ12" s="10">
        <v>1.1637186924908528E-4</v>
      </c>
      <c r="AK12" s="10">
        <v>0.51801051512973806</v>
      </c>
      <c r="AL12" s="10">
        <v>3.2436881755672671E-2</v>
      </c>
      <c r="AM12" s="10">
        <v>1.0846676077970986E-4</v>
      </c>
      <c r="AN12" s="10">
        <v>2.5447556766740031E-5</v>
      </c>
      <c r="AO12" s="10">
        <v>1.8890145322874968E-10</v>
      </c>
      <c r="AP12" s="10">
        <v>5.2952573228702766E-4</v>
      </c>
      <c r="AQ12" s="12">
        <v>0.11498528327783922</v>
      </c>
      <c r="AR12" s="10">
        <v>0.64809872091187959</v>
      </c>
      <c r="AS12" s="10">
        <v>0.50444558590962585</v>
      </c>
    </row>
    <row r="13" spans="1:45" x14ac:dyDescent="0.25">
      <c r="B13" s="6" t="s">
        <v>12</v>
      </c>
      <c r="C13" s="10">
        <v>0.92209839779629887</v>
      </c>
      <c r="D13" s="11"/>
      <c r="E13" s="10">
        <v>0.14506779147253804</v>
      </c>
      <c r="F13" s="10">
        <v>0.82379588228294376</v>
      </c>
      <c r="G13" s="10">
        <v>0.27794044471736529</v>
      </c>
      <c r="H13" s="10">
        <v>0.44796190739048819</v>
      </c>
      <c r="I13" s="10">
        <v>0.49613928436065735</v>
      </c>
      <c r="J13" s="10">
        <v>0.55106249526944751</v>
      </c>
      <c r="K13" s="10">
        <v>1</v>
      </c>
      <c r="L13" s="10"/>
      <c r="M13" s="10">
        <v>6.0821418371981694E-3</v>
      </c>
      <c r="N13" s="10">
        <v>0.10914531410302158</v>
      </c>
      <c r="O13" s="10">
        <v>1.1524403199559483E-2</v>
      </c>
      <c r="P13" s="10">
        <v>0.66066328627285997</v>
      </c>
      <c r="Q13" s="10">
        <v>0.369578949780204</v>
      </c>
      <c r="R13" s="10"/>
      <c r="S13" s="10">
        <v>2.7423747898975854E-4</v>
      </c>
      <c r="T13" s="10">
        <v>0.17249121527044056</v>
      </c>
      <c r="U13" s="10">
        <v>0.4609301395837736</v>
      </c>
      <c r="V13" s="10">
        <v>3.0750278662525284E-2</v>
      </c>
      <c r="W13" s="10">
        <v>0.66537711444879633</v>
      </c>
      <c r="X13" s="10">
        <v>4.1654393630498332E-2</v>
      </c>
      <c r="Y13" s="10">
        <v>0.94683877986489295</v>
      </c>
      <c r="Z13" s="10">
        <v>0.749426063452306</v>
      </c>
      <c r="AA13" s="10">
        <v>0.12218903425423229</v>
      </c>
      <c r="AB13" s="10">
        <v>0.71900129537834112</v>
      </c>
      <c r="AC13" s="10">
        <v>0.64552915813794043</v>
      </c>
      <c r="AD13" s="10">
        <v>0.70003172984626494</v>
      </c>
      <c r="AE13" s="10">
        <v>0.49835637616852219</v>
      </c>
      <c r="AF13" s="10">
        <v>4.0986123300968132E-2</v>
      </c>
      <c r="AG13" s="10">
        <v>3.9982482758763749E-3</v>
      </c>
      <c r="AH13" s="10">
        <v>1.7610443956662295E-5</v>
      </c>
      <c r="AI13" s="10">
        <v>3.2310635349188432E-2</v>
      </c>
      <c r="AJ13" s="10">
        <v>9.0927735469726397E-4</v>
      </c>
      <c r="AK13" s="10">
        <v>4.9734560481057039E-2</v>
      </c>
      <c r="AL13" s="10">
        <v>0.36989705622332253</v>
      </c>
      <c r="AM13" s="10">
        <v>2.363431978053407E-3</v>
      </c>
      <c r="AN13" s="10">
        <v>3.5396859175827619E-4</v>
      </c>
      <c r="AO13" s="10">
        <v>7.0693340504045404E-8</v>
      </c>
      <c r="AP13" s="10">
        <v>3.2801526135426114E-3</v>
      </c>
      <c r="AQ13" s="12">
        <v>0.44315210084895451</v>
      </c>
      <c r="AR13" s="10">
        <v>0.41053029636345029</v>
      </c>
      <c r="AS13" s="10">
        <v>0.53978270843985932</v>
      </c>
    </row>
    <row r="14" spans="1:45" x14ac:dyDescent="0.25">
      <c r="C14" s="10"/>
      <c r="D14" s="11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2"/>
      <c r="AR14" s="10"/>
      <c r="AS14" s="10"/>
    </row>
    <row r="15" spans="1:45" x14ac:dyDescent="0.25">
      <c r="A15" s="3" t="s">
        <v>3</v>
      </c>
      <c r="B15" s="6" t="s">
        <v>14</v>
      </c>
      <c r="C15" s="10">
        <v>8.5213654462366819E-4</v>
      </c>
      <c r="D15" s="11"/>
      <c r="E15" s="10">
        <v>3.8883242233185754E-5</v>
      </c>
      <c r="F15" s="10">
        <v>4.1928302951109907E-2</v>
      </c>
      <c r="G15" s="10">
        <v>0.24985446996517002</v>
      </c>
      <c r="H15" s="10">
        <v>0.10302462731468563</v>
      </c>
      <c r="I15" s="10">
        <v>4.0981562440412092E-4</v>
      </c>
      <c r="J15" s="10">
        <v>2.9700000025999568E-2</v>
      </c>
      <c r="K15" s="10">
        <v>6.0821418371981694E-3</v>
      </c>
      <c r="L15" s="10"/>
      <c r="M15" s="10">
        <v>1</v>
      </c>
      <c r="N15" s="10">
        <v>0.22929592943971008</v>
      </c>
      <c r="O15" s="10">
        <v>0.67962735276981689</v>
      </c>
      <c r="P15" s="10">
        <v>4.043985483473752E-4</v>
      </c>
      <c r="Q15" s="10">
        <v>5.833706379211058E-2</v>
      </c>
      <c r="R15" s="10"/>
      <c r="S15" s="10">
        <v>0.39628578903601469</v>
      </c>
      <c r="T15" s="10">
        <v>5.8834279379638349E-6</v>
      </c>
      <c r="U15" s="10">
        <v>1.8338555694889246E-2</v>
      </c>
      <c r="V15" s="10">
        <v>0.15877261309264223</v>
      </c>
      <c r="W15" s="10">
        <v>1.3030626545047545E-2</v>
      </c>
      <c r="X15" s="10">
        <v>2.0409597107829348E-6</v>
      </c>
      <c r="Y15" s="10">
        <v>6.8715914648758841E-3</v>
      </c>
      <c r="Z15" s="10">
        <v>1.7035861417970973E-2</v>
      </c>
      <c r="AA15" s="10">
        <v>2.2087983062641975E-5</v>
      </c>
      <c r="AB15" s="10">
        <v>1.7014981573446049E-3</v>
      </c>
      <c r="AC15" s="10">
        <v>2.1318386641165491E-4</v>
      </c>
      <c r="AD15" s="10">
        <v>1.5611153014281505E-4</v>
      </c>
      <c r="AE15" s="10">
        <v>3.3488419978850754E-4</v>
      </c>
      <c r="AF15" s="10">
        <v>0.33776060351055576</v>
      </c>
      <c r="AG15" s="10">
        <v>0.43011622702496322</v>
      </c>
      <c r="AH15" s="10">
        <v>0.16129511744723607</v>
      </c>
      <c r="AI15" s="10">
        <v>2.7673989852813089E-7</v>
      </c>
      <c r="AJ15" s="10">
        <v>4.5054005017878631E-9</v>
      </c>
      <c r="AK15" s="10">
        <v>0.11923442091241233</v>
      </c>
      <c r="AL15" s="10">
        <v>4.1315222413655595E-5</v>
      </c>
      <c r="AM15" s="10">
        <v>3.4820394780535202E-7</v>
      </c>
      <c r="AN15" s="10">
        <v>1.7625304166424668E-9</v>
      </c>
      <c r="AO15" s="10">
        <v>2.3838539331583986E-16</v>
      </c>
      <c r="AP15" s="10">
        <v>3.7831502771438894E-9</v>
      </c>
      <c r="AQ15" s="12">
        <v>7.3941803430128676E-5</v>
      </c>
      <c r="AR15" s="10">
        <v>0.12349260444308492</v>
      </c>
      <c r="AS15" s="10">
        <v>4.227606240508152E-2</v>
      </c>
    </row>
    <row r="16" spans="1:45" x14ac:dyDescent="0.25">
      <c r="A16" s="3" t="s">
        <v>4</v>
      </c>
      <c r="B16" s="6" t="s">
        <v>15</v>
      </c>
      <c r="C16" s="10">
        <v>9.747359851328441E-2</v>
      </c>
      <c r="D16" s="11"/>
      <c r="E16" s="10">
        <v>2.8637375850396513E-2</v>
      </c>
      <c r="F16" s="10">
        <v>0.59990620014532337</v>
      </c>
      <c r="G16" s="10">
        <v>0.82545031266395452</v>
      </c>
      <c r="H16" s="10">
        <v>0.69182862030076653</v>
      </c>
      <c r="I16" s="10">
        <v>1.7181202271698115E-2</v>
      </c>
      <c r="J16" s="10">
        <v>0.17178871715384655</v>
      </c>
      <c r="K16" s="10">
        <v>0.10914531410302158</v>
      </c>
      <c r="L16" s="10"/>
      <c r="M16" s="10">
        <v>0.22929592943971008</v>
      </c>
      <c r="N16" s="10">
        <v>1</v>
      </c>
      <c r="O16" s="10">
        <v>0.12566805416881335</v>
      </c>
      <c r="P16" s="10">
        <v>5.9768419127965905E-2</v>
      </c>
      <c r="Q16" s="10">
        <v>0.39664479994877244</v>
      </c>
      <c r="R16" s="10"/>
      <c r="S16" s="10">
        <v>1.7433490832132387E-2</v>
      </c>
      <c r="T16" s="10">
        <v>1.1789717765230887E-3</v>
      </c>
      <c r="U16" s="10">
        <v>0.29443724807481003</v>
      </c>
      <c r="V16" s="10">
        <v>0.16005670367720429</v>
      </c>
      <c r="W16" s="10">
        <v>0.63258008217992201</v>
      </c>
      <c r="X16" s="10">
        <v>4.6515579240111833E-3</v>
      </c>
      <c r="Y16" s="10">
        <v>7.246687199562854E-2</v>
      </c>
      <c r="Z16" s="10">
        <v>0.18146646708269201</v>
      </c>
      <c r="AA16" s="10">
        <v>1.3014445721341156E-2</v>
      </c>
      <c r="AB16" s="10">
        <v>0.19327896395787267</v>
      </c>
      <c r="AC16" s="10">
        <v>2.1999052057375568E-2</v>
      </c>
      <c r="AD16" s="10">
        <v>1.9013375996008955E-2</v>
      </c>
      <c r="AE16" s="10">
        <v>6.4828532088762242E-2</v>
      </c>
      <c r="AF16" s="10">
        <v>0.19733271418837234</v>
      </c>
      <c r="AG16" s="10">
        <v>0.13308959032121187</v>
      </c>
      <c r="AH16" s="10">
        <v>4.4382074843452206E-3</v>
      </c>
      <c r="AI16" s="10">
        <v>1.3372945917899393E-3</v>
      </c>
      <c r="AJ16" s="10">
        <v>2.3011515713011955E-5</v>
      </c>
      <c r="AK16" s="10">
        <v>0.19978563445948661</v>
      </c>
      <c r="AL16" s="10">
        <v>1.1259535561894156E-2</v>
      </c>
      <c r="AM16" s="10">
        <v>1.2459919476735511E-4</v>
      </c>
      <c r="AN16" s="10">
        <v>2.3929289946517829E-5</v>
      </c>
      <c r="AO16" s="10">
        <v>4.077059469218319E-10</v>
      </c>
      <c r="AP16" s="10">
        <v>2.8516827965752257E-5</v>
      </c>
      <c r="AQ16" s="12">
        <v>5.2983462944866139E-2</v>
      </c>
      <c r="AR16" s="10">
        <v>0.65542594156477274</v>
      </c>
      <c r="AS16" s="10">
        <v>0.18203996122576069</v>
      </c>
    </row>
    <row r="17" spans="1:45" x14ac:dyDescent="0.25">
      <c r="B17" s="6" t="s">
        <v>16</v>
      </c>
      <c r="C17" s="10">
        <v>1.7777638042671287E-3</v>
      </c>
      <c r="D17" s="11"/>
      <c r="E17" s="10">
        <v>8.8553213649607382E-5</v>
      </c>
      <c r="F17" s="10">
        <v>8.1408326766466838E-2</v>
      </c>
      <c r="G17" s="10">
        <v>0.38341140136178248</v>
      </c>
      <c r="H17" s="10">
        <v>4.2800969007948816E-2</v>
      </c>
      <c r="I17" s="10">
        <v>9.8432537164252283E-4</v>
      </c>
      <c r="J17" s="10">
        <v>8.6072894789967214E-2</v>
      </c>
      <c r="K17" s="10">
        <v>1.1524403199559483E-2</v>
      </c>
      <c r="L17" s="10"/>
      <c r="M17" s="10">
        <v>0.67962735276981689</v>
      </c>
      <c r="N17" s="10">
        <v>0.12566805416881335</v>
      </c>
      <c r="O17" s="10">
        <v>1</v>
      </c>
      <c r="P17" s="10">
        <v>8.2508551066158044E-4</v>
      </c>
      <c r="Q17" s="10">
        <v>0.2672828384212651</v>
      </c>
      <c r="R17" s="10"/>
      <c r="S17" s="10">
        <v>0.51332560089737167</v>
      </c>
      <c r="T17" s="10">
        <v>9.0635028885942716E-6</v>
      </c>
      <c r="U17" s="10">
        <v>1.7959820856907022E-2</v>
      </c>
      <c r="V17" s="10">
        <v>0.9343548805068278</v>
      </c>
      <c r="W17" s="10">
        <v>1.5671420165677651E-2</v>
      </c>
      <c r="X17" s="10">
        <v>6.8846217822065792E-6</v>
      </c>
      <c r="Y17" s="10">
        <v>2.2817019445887161E-2</v>
      </c>
      <c r="Z17" s="10">
        <v>3.3832823138326321E-2</v>
      </c>
      <c r="AA17" s="10">
        <v>4.1368372212208633E-5</v>
      </c>
      <c r="AB17" s="10">
        <v>3.3407658402401755E-3</v>
      </c>
      <c r="AC17" s="10">
        <v>9.245719545199466E-4</v>
      </c>
      <c r="AD17" s="10">
        <v>7.4274244631725064E-4</v>
      </c>
      <c r="AE17" s="10">
        <v>3.1436412173810986E-4</v>
      </c>
      <c r="AF17" s="10">
        <v>0.77632328793829664</v>
      </c>
      <c r="AG17" s="10">
        <v>0.68243225411414743</v>
      </c>
      <c r="AH17" s="10">
        <v>0.16268226942916741</v>
      </c>
      <c r="AI17" s="10">
        <v>7.2175593804265971E-7</v>
      </c>
      <c r="AJ17" s="10">
        <v>4.3901821047902005E-9</v>
      </c>
      <c r="AK17" s="10">
        <v>0.18949372379831492</v>
      </c>
      <c r="AL17" s="10">
        <v>5.944279139658345E-5</v>
      </c>
      <c r="AM17" s="10">
        <v>2.1215399610933637E-8</v>
      </c>
      <c r="AN17" s="10">
        <v>2.2751718658228905E-9</v>
      </c>
      <c r="AO17" s="10">
        <v>7.526525863554595E-17</v>
      </c>
      <c r="AP17" s="10">
        <v>8.3457730754727693E-9</v>
      </c>
      <c r="AQ17" s="12">
        <v>2.2447714825777417E-4</v>
      </c>
      <c r="AR17" s="10">
        <v>9.1041043432763438E-2</v>
      </c>
      <c r="AS17" s="10">
        <v>2.2679994790972449E-2</v>
      </c>
    </row>
    <row r="18" spans="1:45" x14ac:dyDescent="0.25">
      <c r="B18" s="6" t="s">
        <v>17</v>
      </c>
      <c r="C18" s="10">
        <v>0.14103234423301395</v>
      </c>
      <c r="D18" s="11"/>
      <c r="E18" s="10">
        <v>0.82555487311952447</v>
      </c>
      <c r="F18" s="10">
        <v>0.13372479936143483</v>
      </c>
      <c r="G18" s="10">
        <v>2.8075636222111393E-2</v>
      </c>
      <c r="H18" s="10">
        <v>4.2415420274610767E-2</v>
      </c>
      <c r="I18" s="10">
        <v>0.9285874904718302</v>
      </c>
      <c r="J18" s="10">
        <v>0.18760095304721799</v>
      </c>
      <c r="K18" s="10">
        <v>0.66066328627285997</v>
      </c>
      <c r="L18" s="10"/>
      <c r="M18" s="10">
        <v>4.043985483473752E-4</v>
      </c>
      <c r="N18" s="10">
        <v>5.9768419127965905E-2</v>
      </c>
      <c r="O18" s="10">
        <v>8.2508551066158044E-4</v>
      </c>
      <c r="P18" s="10">
        <v>1</v>
      </c>
      <c r="Q18" s="10">
        <v>5.7313899518681689E-2</v>
      </c>
      <c r="R18" s="10"/>
      <c r="S18" s="10">
        <v>9.4454301785570997E-6</v>
      </c>
      <c r="T18" s="10">
        <v>0.8572145958184364</v>
      </c>
      <c r="U18" s="10">
        <v>7.7543195554279923E-2</v>
      </c>
      <c r="V18" s="10">
        <v>5.4436630191260537E-3</v>
      </c>
      <c r="W18" s="10">
        <v>0.24567635432085447</v>
      </c>
      <c r="X18" s="10">
        <v>0.62209103606869243</v>
      </c>
      <c r="Y18" s="10">
        <v>0.25779621843415707</v>
      </c>
      <c r="Z18" s="10">
        <v>0.26668308549932473</v>
      </c>
      <c r="AA18" s="10">
        <v>0.90502391177785801</v>
      </c>
      <c r="AB18" s="10">
        <v>0.11874093132168873</v>
      </c>
      <c r="AC18" s="10">
        <v>0.72361776836276426</v>
      </c>
      <c r="AD18" s="10">
        <v>0.22965362418906798</v>
      </c>
      <c r="AE18" s="10">
        <v>0.68643161175655354</v>
      </c>
      <c r="AF18" s="10">
        <v>3.522840336758377E-3</v>
      </c>
      <c r="AG18" s="10">
        <v>1.9248773399210966E-4</v>
      </c>
      <c r="AH18" s="10">
        <v>8.7192155212881646E-7</v>
      </c>
      <c r="AI18" s="10">
        <v>0.39330327329440079</v>
      </c>
      <c r="AJ18" s="10">
        <v>4.0162046837047292E-2</v>
      </c>
      <c r="AK18" s="10">
        <v>1.0861281343101116E-2</v>
      </c>
      <c r="AL18" s="10">
        <v>0.93064138243922268</v>
      </c>
      <c r="AM18" s="10">
        <v>0.10104659669990437</v>
      </c>
      <c r="AN18" s="10">
        <v>1.827329473585055E-2</v>
      </c>
      <c r="AO18" s="10">
        <v>6.5494890523073936E-5</v>
      </c>
      <c r="AP18" s="10">
        <v>8.9820686391219998E-2</v>
      </c>
      <c r="AQ18" s="12">
        <v>0.70656984595844197</v>
      </c>
      <c r="AR18" s="10">
        <v>0.15151198310137637</v>
      </c>
      <c r="AS18" s="10">
        <v>5.2888622419238696E-2</v>
      </c>
    </row>
    <row r="19" spans="1:45" x14ac:dyDescent="0.25">
      <c r="B19" s="6" t="s">
        <v>18</v>
      </c>
      <c r="C19" s="10">
        <v>0.31400173502385137</v>
      </c>
      <c r="D19" s="11"/>
      <c r="E19" s="10">
        <v>1.5434673364017434E-2</v>
      </c>
      <c r="F19" s="10">
        <v>0.77534060968873986</v>
      </c>
      <c r="G19" s="10">
        <v>0.90649273894837357</v>
      </c>
      <c r="H19" s="10">
        <v>0.80655828888525738</v>
      </c>
      <c r="I19" s="10">
        <v>7.2228303383783374E-2</v>
      </c>
      <c r="J19" s="10">
        <v>0.96180767741026862</v>
      </c>
      <c r="K19" s="10">
        <v>0.369578949780204</v>
      </c>
      <c r="L19" s="10"/>
      <c r="M19" s="10">
        <v>5.833706379211058E-2</v>
      </c>
      <c r="N19" s="10">
        <v>0.39664479994877244</v>
      </c>
      <c r="O19" s="10">
        <v>0.2672828384212651</v>
      </c>
      <c r="P19" s="10">
        <v>5.7313899518681689E-2</v>
      </c>
      <c r="Q19" s="10">
        <v>1</v>
      </c>
      <c r="R19" s="10"/>
      <c r="S19" s="10">
        <v>1.8123766762292257E-2</v>
      </c>
      <c r="T19" s="10">
        <v>6.1762326106139737E-3</v>
      </c>
      <c r="U19" s="10">
        <v>0.35710963787781885</v>
      </c>
      <c r="V19" s="10">
        <v>0.59788722668882699</v>
      </c>
      <c r="W19" s="10">
        <v>0.41192006134518033</v>
      </c>
      <c r="X19" s="10">
        <v>2.04488643210032E-3</v>
      </c>
      <c r="Y19" s="10">
        <v>0.79075064140094375</v>
      </c>
      <c r="Z19" s="10">
        <v>0.6531773688903344</v>
      </c>
      <c r="AA19" s="10">
        <v>1.7904588702047242E-2</v>
      </c>
      <c r="AB19" s="10">
        <v>0.23593921645208188</v>
      </c>
      <c r="AC19" s="10">
        <v>8.6722102020513864E-2</v>
      </c>
      <c r="AD19" s="10">
        <v>0.1159691717504109</v>
      </c>
      <c r="AE19" s="10">
        <v>7.5603467703552862E-2</v>
      </c>
      <c r="AF19" s="10">
        <v>0.51906800026415534</v>
      </c>
      <c r="AG19" s="10">
        <v>0.10574825794740662</v>
      </c>
      <c r="AH19" s="10">
        <v>4.9188738941708682E-3</v>
      </c>
      <c r="AI19" s="10">
        <v>9.4624284778408601E-4</v>
      </c>
      <c r="AJ19" s="10">
        <v>1.9427183258021624E-5</v>
      </c>
      <c r="AK19" s="10">
        <v>0.71913475649618808</v>
      </c>
      <c r="AL19" s="10">
        <v>2.954563827756124E-2</v>
      </c>
      <c r="AM19" s="10">
        <v>8.8323071062125695E-5</v>
      </c>
      <c r="AN19" s="10">
        <v>1.1096062458428158E-5</v>
      </c>
      <c r="AO19" s="10">
        <v>2.3700367909810953E-10</v>
      </c>
      <c r="AP19" s="10">
        <v>9.6289314057452014E-5</v>
      </c>
      <c r="AQ19" s="12">
        <v>3.0262660441421219E-2</v>
      </c>
      <c r="AR19" s="10">
        <v>0.99024364427415812</v>
      </c>
      <c r="AS19" s="10">
        <v>0.59675476692711549</v>
      </c>
    </row>
    <row r="20" spans="1:45" x14ac:dyDescent="0.25">
      <c r="C20" s="10"/>
      <c r="D20" s="11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2"/>
      <c r="AR20" s="10"/>
      <c r="AS20" s="10"/>
    </row>
    <row r="21" spans="1:45" x14ac:dyDescent="0.25">
      <c r="A21" s="3" t="s">
        <v>1</v>
      </c>
      <c r="B21" s="6" t="s">
        <v>37</v>
      </c>
      <c r="C21" s="10">
        <v>1.1519344823790821E-5</v>
      </c>
      <c r="D21" s="11"/>
      <c r="E21" s="10">
        <v>3.9040211308805182E-7</v>
      </c>
      <c r="F21" s="10">
        <v>6.5980409567450802E-3</v>
      </c>
      <c r="G21" s="10">
        <v>1.6601723047993549E-2</v>
      </c>
      <c r="H21" s="10">
        <v>2.7967854377121106E-2</v>
      </c>
      <c r="I21" s="10">
        <v>4.0516853928503317E-5</v>
      </c>
      <c r="J21" s="10">
        <v>4.6063513255529855E-3</v>
      </c>
      <c r="K21" s="10">
        <v>2.7423747898975854E-4</v>
      </c>
      <c r="L21" s="10"/>
      <c r="M21" s="10">
        <v>0.39628578903601469</v>
      </c>
      <c r="N21" s="10">
        <v>1.7433490832132387E-2</v>
      </c>
      <c r="O21" s="10">
        <v>0.51332560089737167</v>
      </c>
      <c r="P21" s="10">
        <v>9.4454301785570997E-6</v>
      </c>
      <c r="Q21" s="10">
        <v>1.8123766762292257E-2</v>
      </c>
      <c r="R21" s="10"/>
      <c r="S21" s="10">
        <v>1</v>
      </c>
      <c r="T21" s="10">
        <v>4.030848962110506E-8</v>
      </c>
      <c r="U21" s="10">
        <v>7.3804965249599328E-4</v>
      </c>
      <c r="V21" s="10">
        <v>0.11953125755962403</v>
      </c>
      <c r="W21" s="10">
        <v>4.8188514434752876E-4</v>
      </c>
      <c r="X21" s="10">
        <v>5.5858697448026408E-9</v>
      </c>
      <c r="Y21" s="10">
        <v>8.0545136204113361E-4</v>
      </c>
      <c r="Z21" s="10">
        <v>1.4158988840094738E-3</v>
      </c>
      <c r="AA21" s="10">
        <v>2.9145542835813922E-7</v>
      </c>
      <c r="AB21" s="10">
        <v>8.7224146029866697E-5</v>
      </c>
      <c r="AC21" s="10">
        <v>3.8477395351546051E-6</v>
      </c>
      <c r="AD21" s="10">
        <v>7.8092245478537481E-6</v>
      </c>
      <c r="AE21" s="10">
        <v>3.0253036685692326E-6</v>
      </c>
      <c r="AF21" s="10">
        <v>0.14028669093832954</v>
      </c>
      <c r="AG21" s="10">
        <v>0.56847257085186309</v>
      </c>
      <c r="AH21" s="10">
        <v>6.48191646440371E-2</v>
      </c>
      <c r="AI21" s="10">
        <v>1.1932289284174075E-9</v>
      </c>
      <c r="AJ21" s="10">
        <v>7.9365938239376994E-12</v>
      </c>
      <c r="AK21" s="10">
        <v>8.0947920828587039E-2</v>
      </c>
      <c r="AL21" s="10">
        <v>2.029977503528825E-7</v>
      </c>
      <c r="AM21" s="10">
        <v>1.7432105430337132E-9</v>
      </c>
      <c r="AN21" s="10">
        <v>3.2719499449501774E-12</v>
      </c>
      <c r="AO21" s="10">
        <v>1.1445131895608544E-20</v>
      </c>
      <c r="AP21" s="10">
        <v>1.0080747560118249E-11</v>
      </c>
      <c r="AQ21" s="12">
        <v>1.141262321285329E-6</v>
      </c>
      <c r="AR21" s="10">
        <v>2.0846669529096698E-3</v>
      </c>
      <c r="AS21" s="10">
        <v>4.2223529333993348E-3</v>
      </c>
    </row>
    <row r="22" spans="1:45" x14ac:dyDescent="0.25">
      <c r="B22" s="6" t="s">
        <v>28</v>
      </c>
      <c r="C22" s="10">
        <v>2.8209519736530363E-2</v>
      </c>
      <c r="D22" s="11"/>
      <c r="E22" s="10">
        <v>0.22778847371435551</v>
      </c>
      <c r="F22" s="10">
        <v>5.6421106319527015E-2</v>
      </c>
      <c r="G22" s="10">
        <v>3.2386713486401721E-3</v>
      </c>
      <c r="H22" s="10">
        <v>8.5940904469006731E-3</v>
      </c>
      <c r="I22" s="10">
        <v>0.55434116169130498</v>
      </c>
      <c r="J22" s="10">
        <v>3.0880116515322693E-2</v>
      </c>
      <c r="K22" s="10">
        <v>0.17249121527044056</v>
      </c>
      <c r="L22" s="10"/>
      <c r="M22" s="10">
        <v>5.8834279379638349E-6</v>
      </c>
      <c r="N22" s="10">
        <v>1.1789717765230887E-3</v>
      </c>
      <c r="O22" s="10">
        <v>9.0635028885942716E-6</v>
      </c>
      <c r="P22" s="10">
        <v>0.8572145958184364</v>
      </c>
      <c r="Q22" s="10">
        <v>6.1762326106139737E-3</v>
      </c>
      <c r="R22" s="10"/>
      <c r="S22" s="10">
        <v>4.030848962110506E-8</v>
      </c>
      <c r="T22" s="10">
        <v>1</v>
      </c>
      <c r="U22" s="10">
        <v>1.1356620842375017E-2</v>
      </c>
      <c r="V22" s="10">
        <v>1.0974918499612032E-4</v>
      </c>
      <c r="W22" s="10">
        <v>5.1543866575422558E-2</v>
      </c>
      <c r="X22" s="10">
        <v>0.22031873888035783</v>
      </c>
      <c r="Y22" s="10">
        <v>4.9989371212101674E-2</v>
      </c>
      <c r="Z22" s="10">
        <v>4.8507397896899257E-2</v>
      </c>
      <c r="AA22" s="10">
        <v>0.75036039733478155</v>
      </c>
      <c r="AB22" s="10">
        <v>1.7202386403880034E-2</v>
      </c>
      <c r="AC22" s="10">
        <v>0.5502749766704349</v>
      </c>
      <c r="AD22" s="10">
        <v>0.22317529083106577</v>
      </c>
      <c r="AE22" s="10">
        <v>0.25087783472955466</v>
      </c>
      <c r="AF22" s="10">
        <v>1.3465050260241156E-4</v>
      </c>
      <c r="AG22" s="10">
        <v>3.2985443540989326E-6</v>
      </c>
      <c r="AH22" s="10">
        <v>2.240320807239595E-9</v>
      </c>
      <c r="AI22" s="10">
        <v>0.86396958034705507</v>
      </c>
      <c r="AJ22" s="10">
        <v>0.1694946243379554</v>
      </c>
      <c r="AK22" s="10">
        <v>8.2571322304264376E-4</v>
      </c>
      <c r="AL22" s="10">
        <v>0.77834236368086407</v>
      </c>
      <c r="AM22" s="10">
        <v>0.11925997825442075</v>
      </c>
      <c r="AN22" s="10">
        <v>6.1433046489759509E-2</v>
      </c>
      <c r="AO22" s="10">
        <v>1.3829827428158862E-4</v>
      </c>
      <c r="AP22" s="10">
        <v>0.18864681922435575</v>
      </c>
      <c r="AQ22" s="12">
        <v>0.57403666342083126</v>
      </c>
      <c r="AR22" s="10">
        <v>1.3281749543076895E-2</v>
      </c>
      <c r="AS22" s="10">
        <v>7.9919984339349923E-3</v>
      </c>
    </row>
    <row r="23" spans="1:45" x14ac:dyDescent="0.25">
      <c r="B23" s="6" t="s">
        <v>41</v>
      </c>
      <c r="C23" s="10">
        <v>0.61644520365670896</v>
      </c>
      <c r="D23" s="11"/>
      <c r="E23" s="10">
        <v>0.10679744842283065</v>
      </c>
      <c r="F23" s="10">
        <v>0.51773609388849706</v>
      </c>
      <c r="G23" s="10">
        <v>0.39033258632843698</v>
      </c>
      <c r="H23" s="10">
        <v>0.57165016109667632</v>
      </c>
      <c r="I23" s="10">
        <v>0.17989217646489489</v>
      </c>
      <c r="J23" s="10">
        <v>0.36664491915270297</v>
      </c>
      <c r="K23" s="10">
        <v>0.4609301395837736</v>
      </c>
      <c r="L23" s="10"/>
      <c r="M23" s="10">
        <v>1.8338555694889246E-2</v>
      </c>
      <c r="N23" s="10">
        <v>0.29443724807481003</v>
      </c>
      <c r="O23" s="10">
        <v>1.7959820856907022E-2</v>
      </c>
      <c r="P23" s="10">
        <v>7.7543195554279923E-2</v>
      </c>
      <c r="Q23" s="10">
        <v>0.35710963787781885</v>
      </c>
      <c r="R23" s="10"/>
      <c r="S23" s="10">
        <v>7.3804965249599328E-4</v>
      </c>
      <c r="T23" s="10">
        <v>1.1356620842375017E-2</v>
      </c>
      <c r="U23" s="10">
        <v>1</v>
      </c>
      <c r="V23" s="10">
        <v>3.006071516556243E-2</v>
      </c>
      <c r="W23" s="10">
        <v>0.90934582454264867</v>
      </c>
      <c r="X23" s="10">
        <v>4.958488231605656E-2</v>
      </c>
      <c r="Y23" s="10">
        <v>0.71656536698491147</v>
      </c>
      <c r="Z23" s="10">
        <v>0.48387419122653896</v>
      </c>
      <c r="AA23" s="10">
        <v>7.5175341019907582E-2</v>
      </c>
      <c r="AB23" s="10">
        <v>6.874471383720393E-2</v>
      </c>
      <c r="AC23" s="10">
        <v>6.749772138950938E-2</v>
      </c>
      <c r="AD23" s="10">
        <v>6.0843884634060666E-2</v>
      </c>
      <c r="AE23" s="10">
        <v>0.38922290085781658</v>
      </c>
      <c r="AF23" s="10">
        <v>2.6481353551265262E-2</v>
      </c>
      <c r="AG23" s="10">
        <v>2.4993707342968338E-2</v>
      </c>
      <c r="AH23" s="10">
        <v>2.8804366536083563E-4</v>
      </c>
      <c r="AI23" s="10">
        <v>6.2665613590540695E-2</v>
      </c>
      <c r="AJ23" s="10">
        <v>7.6052784622310395E-4</v>
      </c>
      <c r="AK23" s="10">
        <v>4.3084785612259584E-2</v>
      </c>
      <c r="AL23" s="10">
        <v>1.4365474587116771E-2</v>
      </c>
      <c r="AM23" s="10">
        <v>1.0042881558968372E-2</v>
      </c>
      <c r="AN23" s="10">
        <v>6.8666763348619033E-4</v>
      </c>
      <c r="AO23" s="10">
        <v>3.5455657547690489E-7</v>
      </c>
      <c r="AP23" s="10">
        <v>8.2160508990081534E-6</v>
      </c>
      <c r="AQ23" s="12">
        <v>0.26126301280012454</v>
      </c>
      <c r="AR23" s="10">
        <v>0.43035494413785308</v>
      </c>
      <c r="AS23" s="10">
        <v>0.94662387431574402</v>
      </c>
    </row>
    <row r="24" spans="1:45" x14ac:dyDescent="0.25">
      <c r="B24" s="6" t="s">
        <v>40</v>
      </c>
      <c r="C24" s="10">
        <v>7.9583427235844651E-3</v>
      </c>
      <c r="D24" s="11"/>
      <c r="E24" s="10">
        <v>7.6509207984290986E-5</v>
      </c>
      <c r="F24" s="10">
        <v>0.23906499998524308</v>
      </c>
      <c r="G24" s="10">
        <v>0.37713822321919177</v>
      </c>
      <c r="H24" s="10">
        <v>0.14216808095362732</v>
      </c>
      <c r="I24" s="10">
        <v>8.9404627862116129E-3</v>
      </c>
      <c r="J24" s="10">
        <v>0.32218541787411348</v>
      </c>
      <c r="K24" s="10">
        <v>3.0750278662525284E-2</v>
      </c>
      <c r="L24" s="10"/>
      <c r="M24" s="10">
        <v>0.15877261309264223</v>
      </c>
      <c r="N24" s="10">
        <v>0.16005670367720429</v>
      </c>
      <c r="O24" s="10">
        <v>0.9343548805068278</v>
      </c>
      <c r="P24" s="10">
        <v>5.4436630191260537E-3</v>
      </c>
      <c r="Q24" s="10">
        <v>0.59788722668882699</v>
      </c>
      <c r="R24" s="10"/>
      <c r="S24" s="10">
        <v>0.11953125755962403</v>
      </c>
      <c r="T24" s="10">
        <v>1.0974918499612032E-4</v>
      </c>
      <c r="U24" s="10">
        <v>3.006071516556243E-2</v>
      </c>
      <c r="V24" s="10">
        <v>1</v>
      </c>
      <c r="W24" s="10">
        <v>6.4140438776893377E-2</v>
      </c>
      <c r="X24" s="10">
        <v>1.4863772158194655E-5</v>
      </c>
      <c r="Y24" s="10">
        <v>0.13894111702886239</v>
      </c>
      <c r="Z24" s="10">
        <v>0.12464156201296915</v>
      </c>
      <c r="AA24" s="10">
        <v>1.6180330102234228E-4</v>
      </c>
      <c r="AB24" s="10">
        <v>2.2300661950116391E-2</v>
      </c>
      <c r="AC24" s="10">
        <v>2.9238111589758643E-3</v>
      </c>
      <c r="AD24" s="10">
        <v>2.2894877842679277E-3</v>
      </c>
      <c r="AE24" s="10">
        <v>8.4527655735271558E-4</v>
      </c>
      <c r="AF24" s="10">
        <v>0.88142743480828945</v>
      </c>
      <c r="AG24" s="10">
        <v>0.61548559214820753</v>
      </c>
      <c r="AH24" s="10">
        <v>1.6054619242798711E-2</v>
      </c>
      <c r="AI24" s="10">
        <v>1.855673463365715E-6</v>
      </c>
      <c r="AJ24" s="10">
        <v>8.9050991195434253E-9</v>
      </c>
      <c r="AK24" s="10">
        <v>0.68783485344174011</v>
      </c>
      <c r="AL24" s="10">
        <v>1.8924381971639439E-4</v>
      </c>
      <c r="AM24" s="10">
        <v>2.8948603169654508E-8</v>
      </c>
      <c r="AN24" s="10">
        <v>1.668524325276128E-8</v>
      </c>
      <c r="AO24" s="10">
        <v>7.7041681645202485E-17</v>
      </c>
      <c r="AP24" s="10">
        <v>8.4835434431944231E-8</v>
      </c>
      <c r="AQ24" s="12">
        <v>3.8815759092677792E-4</v>
      </c>
      <c r="AR24" s="10">
        <v>0.31425610867115461</v>
      </c>
      <c r="AS24" s="10">
        <v>1.4319787099109528E-2</v>
      </c>
    </row>
    <row r="25" spans="1:45" x14ac:dyDescent="0.25">
      <c r="B25" s="6" t="s">
        <v>24</v>
      </c>
      <c r="C25" s="10">
        <v>0.87197661755041012</v>
      </c>
      <c r="D25" s="11"/>
      <c r="E25" s="10">
        <v>0.14200997351879682</v>
      </c>
      <c r="F25" s="10">
        <v>0.98006758495560775</v>
      </c>
      <c r="G25" s="10">
        <v>0.42985749697586129</v>
      </c>
      <c r="H25" s="10">
        <v>0.55581972725974238</v>
      </c>
      <c r="I25" s="10">
        <v>0.19304179523697015</v>
      </c>
      <c r="J25" s="10">
        <v>0.48417832749980555</v>
      </c>
      <c r="K25" s="10">
        <v>0.66537711444879633</v>
      </c>
      <c r="L25" s="10"/>
      <c r="M25" s="10">
        <v>1.3030626545047545E-2</v>
      </c>
      <c r="N25" s="10">
        <v>0.63258008217992201</v>
      </c>
      <c r="O25" s="10">
        <v>1.5671420165677651E-2</v>
      </c>
      <c r="P25" s="10">
        <v>0.24567635432085447</v>
      </c>
      <c r="Q25" s="10">
        <v>0.41192006134518033</v>
      </c>
      <c r="R25" s="10"/>
      <c r="S25" s="10">
        <v>4.8188514434752876E-4</v>
      </c>
      <c r="T25" s="10">
        <v>5.1543866575422558E-2</v>
      </c>
      <c r="U25" s="10">
        <v>0.90934582454264867</v>
      </c>
      <c r="V25" s="10">
        <v>6.4140438776893377E-2</v>
      </c>
      <c r="W25" s="10">
        <v>1</v>
      </c>
      <c r="X25" s="10">
        <v>4.2571186595265036E-2</v>
      </c>
      <c r="Y25" s="10">
        <v>0.45426176202672747</v>
      </c>
      <c r="Z25" s="10">
        <v>0.76495790180954659</v>
      </c>
      <c r="AA25" s="10">
        <v>0.23073874428750474</v>
      </c>
      <c r="AB25" s="10">
        <v>0.58938078522333159</v>
      </c>
      <c r="AC25" s="10">
        <v>0.33329363658107086</v>
      </c>
      <c r="AD25" s="10">
        <v>0.10685218036929454</v>
      </c>
      <c r="AE25" s="10">
        <v>0.49264849031810687</v>
      </c>
      <c r="AF25" s="10">
        <v>5.4389040539168522E-2</v>
      </c>
      <c r="AG25" s="10">
        <v>7.7630789019638774E-3</v>
      </c>
      <c r="AH25" s="10">
        <v>7.3178127106894207E-5</v>
      </c>
      <c r="AI25" s="10">
        <v>2.8197107973166345E-2</v>
      </c>
      <c r="AJ25" s="10">
        <v>1.4385184942222826E-3</v>
      </c>
      <c r="AK25" s="10">
        <v>0.17441827400272375</v>
      </c>
      <c r="AL25" s="10">
        <v>0.11050031961884746</v>
      </c>
      <c r="AM25" s="10">
        <v>8.9978235087776479E-4</v>
      </c>
      <c r="AN25" s="10">
        <v>7.1991830876901996E-4</v>
      </c>
      <c r="AO25" s="10">
        <v>3.4689693705652911E-8</v>
      </c>
      <c r="AP25" s="10">
        <v>4.2481543318952493E-4</v>
      </c>
      <c r="AQ25" s="12">
        <v>0.47295185008325763</v>
      </c>
      <c r="AR25" s="10">
        <v>0.70326793145219679</v>
      </c>
      <c r="AS25" s="10">
        <v>0.66751204421114263</v>
      </c>
    </row>
    <row r="26" spans="1:45" x14ac:dyDescent="0.25">
      <c r="B26" s="6" t="s">
        <v>45</v>
      </c>
      <c r="C26" s="10">
        <v>7.0794536354708091E-3</v>
      </c>
      <c r="D26" s="11"/>
      <c r="E26" s="10">
        <v>0.78241958053291527</v>
      </c>
      <c r="F26" s="10">
        <v>9.5728991857304945E-3</v>
      </c>
      <c r="G26" s="10">
        <v>1.5591401355036427E-3</v>
      </c>
      <c r="H26" s="10">
        <v>4.3735107230856675E-3</v>
      </c>
      <c r="I26" s="10">
        <v>0.36511186240911403</v>
      </c>
      <c r="J26" s="10">
        <v>4.924346569703239E-3</v>
      </c>
      <c r="K26" s="10">
        <v>4.1654393630498332E-2</v>
      </c>
      <c r="L26" s="10"/>
      <c r="M26" s="10">
        <v>2.0409597107829348E-6</v>
      </c>
      <c r="N26" s="10">
        <v>4.6515579240111833E-3</v>
      </c>
      <c r="O26" s="10">
        <v>6.8846217822065792E-6</v>
      </c>
      <c r="P26" s="10">
        <v>0.62209103606869243</v>
      </c>
      <c r="Q26" s="10">
        <v>2.04488643210032E-3</v>
      </c>
      <c r="R26" s="10"/>
      <c r="S26" s="10">
        <v>5.5858697448026408E-9</v>
      </c>
      <c r="T26" s="10">
        <v>0.22031873888035783</v>
      </c>
      <c r="U26" s="10">
        <v>4.958488231605656E-2</v>
      </c>
      <c r="V26" s="10">
        <v>1.4863772158194655E-5</v>
      </c>
      <c r="W26" s="10">
        <v>4.2571186595265036E-2</v>
      </c>
      <c r="X26" s="10">
        <v>1</v>
      </c>
      <c r="Y26" s="10">
        <v>3.3112573119789303E-2</v>
      </c>
      <c r="Z26" s="10">
        <v>5.7068296404424223E-3</v>
      </c>
      <c r="AA26" s="10">
        <v>0.50293915544058798</v>
      </c>
      <c r="AB26" s="10">
        <v>3.5208995787999837E-3</v>
      </c>
      <c r="AC26" s="10">
        <v>6.978353017872134E-2</v>
      </c>
      <c r="AD26" s="10">
        <v>2.4381041502272671E-2</v>
      </c>
      <c r="AE26" s="10">
        <v>0.21827401073655187</v>
      </c>
      <c r="AF26" s="10">
        <v>1.2702953760892656E-5</v>
      </c>
      <c r="AG26" s="10">
        <v>1.2060104221397607E-6</v>
      </c>
      <c r="AH26" s="10">
        <v>4.9067487095051562E-9</v>
      </c>
      <c r="AI26" s="10">
        <v>0.41266906375381818</v>
      </c>
      <c r="AJ26" s="10">
        <v>7.4751574063298659E-2</v>
      </c>
      <c r="AK26" s="10">
        <v>3.4721150967197783E-5</v>
      </c>
      <c r="AL26" s="10">
        <v>0.4036931707844581</v>
      </c>
      <c r="AM26" s="10">
        <v>7.0387918831350718E-2</v>
      </c>
      <c r="AN26" s="10">
        <v>0.22634255513927254</v>
      </c>
      <c r="AO26" s="10">
        <v>2.5678854151204326E-3</v>
      </c>
      <c r="AP26" s="10">
        <v>4.5225578603471477E-2</v>
      </c>
      <c r="AQ26" s="12">
        <v>0.10542599713381151</v>
      </c>
      <c r="AR26" s="10">
        <v>1.9477436069544626E-3</v>
      </c>
      <c r="AS26" s="10">
        <v>1.2409536685864678E-2</v>
      </c>
    </row>
    <row r="27" spans="1:45" x14ac:dyDescent="0.25">
      <c r="B27" s="6" t="s">
        <v>44</v>
      </c>
      <c r="C27" s="10">
        <v>0.63617610330620833</v>
      </c>
      <c r="D27" s="11"/>
      <c r="E27" s="10">
        <v>9.88410770969812E-2</v>
      </c>
      <c r="F27" s="10">
        <v>0.84483511057162131</v>
      </c>
      <c r="G27" s="10">
        <v>0.19093570585670366</v>
      </c>
      <c r="H27" s="10">
        <v>0.38371856301822987</v>
      </c>
      <c r="I27" s="10">
        <v>0.36854677804239189</v>
      </c>
      <c r="J27" s="10">
        <v>0.96648787944890235</v>
      </c>
      <c r="K27" s="10">
        <v>0.94683877986489295</v>
      </c>
      <c r="L27" s="10"/>
      <c r="M27" s="10">
        <v>6.8715914648758841E-3</v>
      </c>
      <c r="N27" s="10">
        <v>7.246687199562854E-2</v>
      </c>
      <c r="O27" s="10">
        <v>2.2817019445887161E-2</v>
      </c>
      <c r="P27" s="10">
        <v>0.25779621843415707</v>
      </c>
      <c r="Q27" s="10">
        <v>0.79075064140094375</v>
      </c>
      <c r="R27" s="10"/>
      <c r="S27" s="10">
        <v>8.0545136204113361E-4</v>
      </c>
      <c r="T27" s="10">
        <v>4.9989371212101674E-2</v>
      </c>
      <c r="U27" s="10">
        <v>0.71656536698491147</v>
      </c>
      <c r="V27" s="10">
        <v>0.13894111702886239</v>
      </c>
      <c r="W27" s="10">
        <v>0.45426176202672747</v>
      </c>
      <c r="X27" s="10">
        <v>3.3112573119789303E-2</v>
      </c>
      <c r="Y27" s="10">
        <v>1</v>
      </c>
      <c r="Z27" s="10">
        <v>0.94267283228956478</v>
      </c>
      <c r="AA27" s="10">
        <v>0.15279332081716296</v>
      </c>
      <c r="AB27" s="10">
        <v>0.52755158356927001</v>
      </c>
      <c r="AC27" s="10">
        <v>0.39252021474226062</v>
      </c>
      <c r="AD27" s="10">
        <v>0.29075557110471645</v>
      </c>
      <c r="AE27" s="10">
        <v>0.30228137937517907</v>
      </c>
      <c r="AF27" s="10">
        <v>7.1491071024209069E-2</v>
      </c>
      <c r="AG27" s="10">
        <v>1.0314444097420626E-2</v>
      </c>
      <c r="AH27" s="10">
        <v>2.7032942493862371E-4</v>
      </c>
      <c r="AI27" s="10">
        <v>1.012367913804188E-2</v>
      </c>
      <c r="AJ27" s="10">
        <v>3.2367766051195343E-4</v>
      </c>
      <c r="AK27" s="10">
        <v>0.12510802873831406</v>
      </c>
      <c r="AL27" s="10">
        <v>0.10143764395663661</v>
      </c>
      <c r="AM27" s="10">
        <v>2.803539305160222E-4</v>
      </c>
      <c r="AN27" s="10">
        <v>3.1699919918485784E-4</v>
      </c>
      <c r="AO27" s="10">
        <v>2.7740165745422689E-9</v>
      </c>
      <c r="AP27" s="10">
        <v>3.8708969405840859E-4</v>
      </c>
      <c r="AQ27" s="12">
        <v>0.22621270977422372</v>
      </c>
      <c r="AR27" s="10">
        <v>0.55321716761539663</v>
      </c>
      <c r="AS27" s="10">
        <v>0.73659482913132446</v>
      </c>
    </row>
    <row r="28" spans="1:45" x14ac:dyDescent="0.25">
      <c r="B28" s="6" t="s">
        <v>23</v>
      </c>
      <c r="C28" s="10">
        <v>0.69507404929757177</v>
      </c>
      <c r="D28" s="11"/>
      <c r="E28" s="10">
        <v>6.0741868388198235E-2</v>
      </c>
      <c r="F28" s="10">
        <v>0.87684894682504977</v>
      </c>
      <c r="G28" s="10">
        <v>0.53938512656015902</v>
      </c>
      <c r="H28" s="10">
        <v>0.73084792228920803</v>
      </c>
      <c r="I28" s="10">
        <v>0.18813512962288734</v>
      </c>
      <c r="J28" s="10">
        <v>0.99253479477951856</v>
      </c>
      <c r="K28" s="10">
        <v>0.749426063452306</v>
      </c>
      <c r="L28" s="10"/>
      <c r="M28" s="10">
        <v>1.7035861417970973E-2</v>
      </c>
      <c r="N28" s="10">
        <v>0.18146646708269201</v>
      </c>
      <c r="O28" s="10">
        <v>3.3832823138326321E-2</v>
      </c>
      <c r="P28" s="10">
        <v>0.26668308549932473</v>
      </c>
      <c r="Q28" s="10">
        <v>0.6531773688903344</v>
      </c>
      <c r="R28" s="10"/>
      <c r="S28" s="10">
        <v>1.4158988840094738E-3</v>
      </c>
      <c r="T28" s="10">
        <v>4.8507397896899257E-2</v>
      </c>
      <c r="U28" s="10">
        <v>0.48387419122653896</v>
      </c>
      <c r="V28" s="10">
        <v>0.12464156201296915</v>
      </c>
      <c r="W28" s="10">
        <v>0.76495790180954659</v>
      </c>
      <c r="X28" s="10">
        <v>5.7068296404424223E-3</v>
      </c>
      <c r="Y28" s="10">
        <v>0.94267283228956478</v>
      </c>
      <c r="Z28" s="10">
        <v>1</v>
      </c>
      <c r="AA28" s="10">
        <v>5.42310891842364E-2</v>
      </c>
      <c r="AB28" s="10">
        <v>0.83821398479966047</v>
      </c>
      <c r="AC28" s="10">
        <v>0.29470885404256031</v>
      </c>
      <c r="AD28" s="10">
        <v>0.41303888054679216</v>
      </c>
      <c r="AE28" s="10">
        <v>0.1301460493886957</v>
      </c>
      <c r="AF28" s="10">
        <v>0.12035302783553063</v>
      </c>
      <c r="AG28" s="10">
        <v>8.955988414980097E-3</v>
      </c>
      <c r="AH28" s="10">
        <v>7.0172307947195188E-5</v>
      </c>
      <c r="AI28" s="10">
        <v>4.9069744121044093E-3</v>
      </c>
      <c r="AJ28" s="10">
        <v>1.0686106970882264E-4</v>
      </c>
      <c r="AK28" s="10">
        <v>0.24673632044204608</v>
      </c>
      <c r="AL28" s="10">
        <v>7.066540062681273E-2</v>
      </c>
      <c r="AM28" s="10">
        <v>8.0970478894539481E-5</v>
      </c>
      <c r="AN28" s="10">
        <v>2.3284819710096796E-5</v>
      </c>
      <c r="AO28" s="10">
        <v>1.3828503128045184E-10</v>
      </c>
      <c r="AP28" s="10">
        <v>4.6948635837109053E-4</v>
      </c>
      <c r="AQ28" s="12">
        <v>0.18078839755992604</v>
      </c>
      <c r="AR28" s="10">
        <v>0.82331626760985055</v>
      </c>
      <c r="AS28" s="10">
        <v>0.70403066891531574</v>
      </c>
    </row>
    <row r="29" spans="1:45" x14ac:dyDescent="0.25">
      <c r="B29" s="6" t="s">
        <v>31</v>
      </c>
      <c r="C29" s="10">
        <v>5.5255383523605685E-2</v>
      </c>
      <c r="D29" s="11"/>
      <c r="E29" s="10">
        <v>0.94893535473459889</v>
      </c>
      <c r="F29" s="10">
        <v>4.8349841934751642E-2</v>
      </c>
      <c r="G29" s="10">
        <v>8.7882830776749438E-3</v>
      </c>
      <c r="H29" s="10">
        <v>2.3746092297827384E-2</v>
      </c>
      <c r="I29" s="10">
        <v>0.68913089520706527</v>
      </c>
      <c r="J29" s="10">
        <v>3.8208135815266692E-2</v>
      </c>
      <c r="K29" s="10">
        <v>0.12218903425423229</v>
      </c>
      <c r="L29" s="10"/>
      <c r="M29" s="10">
        <v>2.2087983062641975E-5</v>
      </c>
      <c r="N29" s="10">
        <v>1.3014445721341156E-2</v>
      </c>
      <c r="O29" s="10">
        <v>4.1368372212208633E-5</v>
      </c>
      <c r="P29" s="10">
        <v>0.90502391177785801</v>
      </c>
      <c r="Q29" s="10">
        <v>1.7904588702047242E-2</v>
      </c>
      <c r="R29" s="10"/>
      <c r="S29" s="10">
        <v>2.9145542835813922E-7</v>
      </c>
      <c r="T29" s="10">
        <v>0.75036039733478155</v>
      </c>
      <c r="U29" s="10">
        <v>7.5175341019907582E-2</v>
      </c>
      <c r="V29" s="10">
        <v>1.6180330102234228E-4</v>
      </c>
      <c r="W29" s="10">
        <v>0.23073874428750474</v>
      </c>
      <c r="X29" s="10">
        <v>0.50293915544058798</v>
      </c>
      <c r="Y29" s="10">
        <v>0.15279332081716296</v>
      </c>
      <c r="Z29" s="10">
        <v>5.42310891842364E-2</v>
      </c>
      <c r="AA29" s="10">
        <v>1</v>
      </c>
      <c r="AB29" s="10">
        <v>7.7204646970496314E-3</v>
      </c>
      <c r="AC29" s="10">
        <v>0.31324198568653272</v>
      </c>
      <c r="AD29" s="10">
        <v>0.1248810749010531</v>
      </c>
      <c r="AE29" s="10">
        <v>0.47239095907925821</v>
      </c>
      <c r="AF29" s="10">
        <v>2.7275643393960292E-4</v>
      </c>
      <c r="AG29" s="10">
        <v>2.1385060756236565E-5</v>
      </c>
      <c r="AH29" s="10">
        <v>5.3433028642394891E-9</v>
      </c>
      <c r="AI29" s="10">
        <v>0.58454902094085559</v>
      </c>
      <c r="AJ29" s="10">
        <v>8.2864285221052644E-2</v>
      </c>
      <c r="AK29" s="10">
        <v>1.4922817503305974E-3</v>
      </c>
      <c r="AL29" s="10">
        <v>0.83815177675740948</v>
      </c>
      <c r="AM29" s="10">
        <v>3.9881000712908045E-2</v>
      </c>
      <c r="AN29" s="10">
        <v>3.8897225213841945E-2</v>
      </c>
      <c r="AO29" s="10">
        <v>1.0491978047434686E-5</v>
      </c>
      <c r="AP29" s="10">
        <v>1.7953038575487034E-2</v>
      </c>
      <c r="AQ29" s="12">
        <v>0.67998609326236004</v>
      </c>
      <c r="AR29" s="10">
        <v>5.1258657809679503E-2</v>
      </c>
      <c r="AS29" s="10">
        <v>4.9581965590429253E-2</v>
      </c>
    </row>
    <row r="30" spans="1:45" x14ac:dyDescent="0.25">
      <c r="B30" s="6" t="s">
        <v>33</v>
      </c>
      <c r="C30" s="10">
        <v>0.25834608391024272</v>
      </c>
      <c r="D30" s="11"/>
      <c r="E30" s="10">
        <v>9.9359802737361488E-3</v>
      </c>
      <c r="F30" s="10">
        <v>0.59628696357384614</v>
      </c>
      <c r="G30" s="10">
        <v>0.1795778517866036</v>
      </c>
      <c r="H30" s="10">
        <v>0.28708696625022662</v>
      </c>
      <c r="I30" s="10">
        <v>0.11411316657033607</v>
      </c>
      <c r="J30" s="10">
        <v>0.61837325177563829</v>
      </c>
      <c r="K30" s="10">
        <v>0.71900129537834112</v>
      </c>
      <c r="L30" s="10"/>
      <c r="M30" s="10">
        <v>1.7014981573446049E-3</v>
      </c>
      <c r="N30" s="10">
        <v>0.19327896395787267</v>
      </c>
      <c r="O30" s="10">
        <v>3.3407658402401755E-3</v>
      </c>
      <c r="P30" s="10">
        <v>0.11874093132168873</v>
      </c>
      <c r="Q30" s="10">
        <v>0.23593921645208188</v>
      </c>
      <c r="R30" s="10"/>
      <c r="S30" s="10">
        <v>8.7224146029866697E-5</v>
      </c>
      <c r="T30" s="10">
        <v>1.7202386403880034E-2</v>
      </c>
      <c r="U30" s="10">
        <v>6.874471383720393E-2</v>
      </c>
      <c r="V30" s="10">
        <v>2.2300661950116391E-2</v>
      </c>
      <c r="W30" s="10">
        <v>0.58938078522333159</v>
      </c>
      <c r="X30" s="10">
        <v>3.5208995787999837E-3</v>
      </c>
      <c r="Y30" s="10">
        <v>0.52755158356927001</v>
      </c>
      <c r="Z30" s="10">
        <v>0.83821398479966047</v>
      </c>
      <c r="AA30" s="10">
        <v>7.7204646970496314E-3</v>
      </c>
      <c r="AB30" s="10">
        <v>1</v>
      </c>
      <c r="AC30" s="10">
        <v>0.12436492765616043</v>
      </c>
      <c r="AD30" s="10">
        <v>0.48720318699258675</v>
      </c>
      <c r="AE30" s="10">
        <v>7.8281660083385066E-2</v>
      </c>
      <c r="AF30" s="10">
        <v>1.7236346896066276E-2</v>
      </c>
      <c r="AG30" s="10">
        <v>1.6690519118631511E-3</v>
      </c>
      <c r="AH30" s="10">
        <v>1.9068277748905059E-6</v>
      </c>
      <c r="AI30" s="10">
        <v>1.192994233705637E-3</v>
      </c>
      <c r="AJ30" s="10">
        <v>1.7080924115079544E-4</v>
      </c>
      <c r="AK30" s="10">
        <v>3.661065343599932E-2</v>
      </c>
      <c r="AL30" s="10">
        <v>8.3190500495779404E-2</v>
      </c>
      <c r="AM30" s="10">
        <v>3.1733065704849767E-5</v>
      </c>
      <c r="AN30" s="10">
        <v>1.1503773096166525E-5</v>
      </c>
      <c r="AO30" s="10">
        <v>1.2544762300292737E-9</v>
      </c>
      <c r="AP30" s="10">
        <v>1.0494070317509786E-3</v>
      </c>
      <c r="AQ30" s="12">
        <v>0.10285648744456803</v>
      </c>
      <c r="AR30" s="10">
        <v>0.50974162070684681</v>
      </c>
      <c r="AS30" s="10">
        <v>0.14517272828941408</v>
      </c>
    </row>
    <row r="31" spans="1:45" x14ac:dyDescent="0.25">
      <c r="B31" s="6" t="s">
        <v>34</v>
      </c>
      <c r="C31" s="10">
        <v>0.16031544940342266</v>
      </c>
      <c r="D31" s="11"/>
      <c r="E31" s="10">
        <v>0.3769917601588727</v>
      </c>
      <c r="F31" s="10">
        <v>0.16342625637705688</v>
      </c>
      <c r="G31" s="10">
        <v>3.4420684954696912E-2</v>
      </c>
      <c r="H31" s="10">
        <v>6.0147178834941709E-2</v>
      </c>
      <c r="I31" s="10">
        <v>0.6759781363691395</v>
      </c>
      <c r="J31" s="10">
        <v>0.1553287465669827</v>
      </c>
      <c r="K31" s="10">
        <v>0.64552915813794043</v>
      </c>
      <c r="L31" s="10"/>
      <c r="M31" s="10">
        <v>2.1318386641165491E-4</v>
      </c>
      <c r="N31" s="10">
        <v>2.1999052057375568E-2</v>
      </c>
      <c r="O31" s="10">
        <v>9.245719545199466E-4</v>
      </c>
      <c r="P31" s="10">
        <v>0.72361776836276426</v>
      </c>
      <c r="Q31" s="10">
        <v>8.6722102020513864E-2</v>
      </c>
      <c r="R31" s="10"/>
      <c r="S31" s="10">
        <v>3.8477395351546051E-6</v>
      </c>
      <c r="T31" s="10">
        <v>0.5502749766704349</v>
      </c>
      <c r="U31" s="10">
        <v>6.749772138950938E-2</v>
      </c>
      <c r="V31" s="10">
        <v>2.9238111589758643E-3</v>
      </c>
      <c r="W31" s="10">
        <v>0.33329363658107086</v>
      </c>
      <c r="X31" s="10">
        <v>6.978353017872134E-2</v>
      </c>
      <c r="Y31" s="10">
        <v>0.39252021474226062</v>
      </c>
      <c r="Z31" s="10">
        <v>0.29470885404256031</v>
      </c>
      <c r="AA31" s="10">
        <v>0.31324198568653272</v>
      </c>
      <c r="AB31" s="10">
        <v>0.12436492765616043</v>
      </c>
      <c r="AC31" s="10">
        <v>1</v>
      </c>
      <c r="AD31" s="10">
        <v>0.79593091559870133</v>
      </c>
      <c r="AE31" s="10">
        <v>0.74331205451852478</v>
      </c>
      <c r="AF31" s="10">
        <v>3.4664064297233585E-3</v>
      </c>
      <c r="AG31" s="10">
        <v>4.875785513922711E-5</v>
      </c>
      <c r="AH31" s="10">
        <v>4.2208327617672358E-7</v>
      </c>
      <c r="AI31" s="10">
        <v>8.1298391892120694E-2</v>
      </c>
      <c r="AJ31" s="10">
        <v>1.5138358048361715E-2</v>
      </c>
      <c r="AK31" s="10">
        <v>1.1561676641016977E-2</v>
      </c>
      <c r="AL31" s="10">
        <v>0.61156546576671533</v>
      </c>
      <c r="AM31" s="10">
        <v>1.0495463423131229E-3</v>
      </c>
      <c r="AN31" s="10">
        <v>6.5756348501616179E-4</v>
      </c>
      <c r="AO31" s="10">
        <v>1.8155156008200662E-6</v>
      </c>
      <c r="AP31" s="10">
        <v>2.2741526457536434E-2</v>
      </c>
      <c r="AQ31" s="12">
        <v>0.90217484805374781</v>
      </c>
      <c r="AR31" s="10">
        <v>0.17920389816507165</v>
      </c>
      <c r="AS31" s="10">
        <v>7.2616999497913129E-2</v>
      </c>
    </row>
    <row r="32" spans="1:45" x14ac:dyDescent="0.25">
      <c r="B32" s="6" t="s">
        <v>32</v>
      </c>
      <c r="C32" s="10">
        <v>0.15962101154729033</v>
      </c>
      <c r="D32" s="11"/>
      <c r="E32" s="10">
        <v>0.11194292152592523</v>
      </c>
      <c r="F32" s="10">
        <v>0.19760154478699338</v>
      </c>
      <c r="G32" s="10">
        <v>3.3846625785052167E-2</v>
      </c>
      <c r="H32" s="10">
        <v>3.4766500348758292E-2</v>
      </c>
      <c r="I32" s="10">
        <v>0.24028069175681246</v>
      </c>
      <c r="J32" s="10">
        <v>0.32906640404383608</v>
      </c>
      <c r="K32" s="10">
        <v>0.70003172984626494</v>
      </c>
      <c r="L32" s="10"/>
      <c r="M32" s="10">
        <v>1.5611153014281505E-4</v>
      </c>
      <c r="N32" s="10">
        <v>1.9013375996008955E-2</v>
      </c>
      <c r="O32" s="10">
        <v>7.4274244631725064E-4</v>
      </c>
      <c r="P32" s="10">
        <v>0.22965362418906798</v>
      </c>
      <c r="Q32" s="10">
        <v>0.1159691717504109</v>
      </c>
      <c r="R32" s="10"/>
      <c r="S32" s="10">
        <v>7.8092245478537481E-6</v>
      </c>
      <c r="T32" s="10">
        <v>0.22317529083106577</v>
      </c>
      <c r="U32" s="10">
        <v>6.0843884634060666E-2</v>
      </c>
      <c r="V32" s="10">
        <v>2.2894877842679277E-3</v>
      </c>
      <c r="W32" s="10">
        <v>0.10685218036929454</v>
      </c>
      <c r="X32" s="10">
        <v>2.4381041502272671E-2</v>
      </c>
      <c r="Y32" s="10">
        <v>0.29075557110471645</v>
      </c>
      <c r="Z32" s="10">
        <v>0.41303888054679216</v>
      </c>
      <c r="AA32" s="10">
        <v>0.1248810749010531</v>
      </c>
      <c r="AB32" s="10">
        <v>0.48720318699258675</v>
      </c>
      <c r="AC32" s="10">
        <v>0.79593091559870133</v>
      </c>
      <c r="AD32" s="10">
        <v>1</v>
      </c>
      <c r="AE32" s="10">
        <v>0.29080722582309393</v>
      </c>
      <c r="AF32" s="10">
        <v>5.7900101841953707E-3</v>
      </c>
      <c r="AG32" s="10">
        <v>5.0152100369043938E-5</v>
      </c>
      <c r="AH32" s="10">
        <v>7.2595183247498165E-7</v>
      </c>
      <c r="AI32" s="10">
        <v>1.879114631076579E-2</v>
      </c>
      <c r="AJ32" s="10">
        <v>3.518749789024723E-3</v>
      </c>
      <c r="AK32" s="10">
        <v>1.7879448363792041E-2</v>
      </c>
      <c r="AL32" s="10">
        <v>0.3430945872288223</v>
      </c>
      <c r="AM32" s="10">
        <v>2.3333270274199657E-3</v>
      </c>
      <c r="AN32" s="10">
        <v>4.002790481307641E-4</v>
      </c>
      <c r="AO32" s="10">
        <v>9.9166976281817853E-7</v>
      </c>
      <c r="AP32" s="10">
        <v>2.1009327354613083E-2</v>
      </c>
      <c r="AQ32" s="12">
        <v>0.78618243070962524</v>
      </c>
      <c r="AR32" s="10">
        <v>0.14982724754067006</v>
      </c>
      <c r="AS32" s="10">
        <v>5.8908561561689596E-2</v>
      </c>
    </row>
    <row r="33" spans="2:45" x14ac:dyDescent="0.25">
      <c r="B33" s="6" t="s">
        <v>43</v>
      </c>
      <c r="C33" s="10">
        <v>0.16287104806994315</v>
      </c>
      <c r="D33" s="11"/>
      <c r="E33" s="10">
        <v>0.64129679458905187</v>
      </c>
      <c r="F33" s="10">
        <v>0.16120609577666975</v>
      </c>
      <c r="G33" s="10">
        <v>5.3273389894617475E-2</v>
      </c>
      <c r="H33" s="10">
        <v>0.18509026988453925</v>
      </c>
      <c r="I33" s="10">
        <v>0.77811183792046135</v>
      </c>
      <c r="J33" s="10">
        <v>6.0377971093309758E-2</v>
      </c>
      <c r="K33" s="10">
        <v>0.49835637616852219</v>
      </c>
      <c r="L33" s="10"/>
      <c r="M33" s="10">
        <v>3.3488419978850754E-4</v>
      </c>
      <c r="N33" s="10">
        <v>6.4828532088762242E-2</v>
      </c>
      <c r="O33" s="10">
        <v>3.1436412173810986E-4</v>
      </c>
      <c r="P33" s="10">
        <v>0.68643161175655354</v>
      </c>
      <c r="Q33" s="10">
        <v>7.5603467703552862E-2</v>
      </c>
      <c r="R33" s="10"/>
      <c r="S33" s="10">
        <v>3.0253036685692326E-6</v>
      </c>
      <c r="T33" s="10">
        <v>0.25087783472955466</v>
      </c>
      <c r="U33" s="10">
        <v>0.38922290085781658</v>
      </c>
      <c r="V33" s="10">
        <v>8.4527655735271558E-4</v>
      </c>
      <c r="W33" s="10">
        <v>0.49264849031810687</v>
      </c>
      <c r="X33" s="10">
        <v>0.21827401073655187</v>
      </c>
      <c r="Y33" s="10">
        <v>0.30228137937517907</v>
      </c>
      <c r="Z33" s="10">
        <v>0.1301460493886957</v>
      </c>
      <c r="AA33" s="10">
        <v>0.47239095907925821</v>
      </c>
      <c r="AB33" s="10">
        <v>7.8281660083385066E-2</v>
      </c>
      <c r="AC33" s="10">
        <v>0.74331205451852478</v>
      </c>
      <c r="AD33" s="10">
        <v>0.29080722582309393</v>
      </c>
      <c r="AE33" s="10">
        <v>1</v>
      </c>
      <c r="AF33" s="10">
        <v>7.9276839540910206E-4</v>
      </c>
      <c r="AG33" s="10">
        <v>5.9486176355451272E-4</v>
      </c>
      <c r="AH33" s="10">
        <v>4.3292971219705482E-7</v>
      </c>
      <c r="AI33" s="10">
        <v>0.1748282790912819</v>
      </c>
      <c r="AJ33" s="10">
        <v>2.515343526990203E-3</v>
      </c>
      <c r="AK33" s="10">
        <v>2.3549490419300079E-3</v>
      </c>
      <c r="AL33" s="10">
        <v>0.28376716834281052</v>
      </c>
      <c r="AM33" s="10">
        <v>3.2604214763613942E-2</v>
      </c>
      <c r="AN33" s="10">
        <v>3.2348748760783461E-3</v>
      </c>
      <c r="AO33" s="10">
        <v>2.8415451164172717E-6</v>
      </c>
      <c r="AP33" s="10">
        <v>2.0470228659212868E-3</v>
      </c>
      <c r="AQ33" s="12">
        <v>0.88935497892978665</v>
      </c>
      <c r="AR33" s="10">
        <v>8.7283794142918231E-2</v>
      </c>
      <c r="AS33" s="10">
        <v>0.25521347714924425</v>
      </c>
    </row>
    <row r="34" spans="2:45" x14ac:dyDescent="0.25">
      <c r="B34" s="6" t="s">
        <v>38</v>
      </c>
      <c r="C34" s="10">
        <v>9.1659711548218639E-3</v>
      </c>
      <c r="D34" s="11"/>
      <c r="E34" s="10">
        <v>2.6535994498359138E-4</v>
      </c>
      <c r="F34" s="10">
        <v>0.17759002867053136</v>
      </c>
      <c r="G34" s="10">
        <v>0.45766774422536449</v>
      </c>
      <c r="H34" s="10">
        <v>8.5920119356860031E-2</v>
      </c>
      <c r="I34" s="10">
        <v>5.2087484920866111E-3</v>
      </c>
      <c r="J34" s="10">
        <v>0.31107980218312509</v>
      </c>
      <c r="K34" s="10">
        <v>4.0986123300968132E-2</v>
      </c>
      <c r="L34" s="10"/>
      <c r="M34" s="10">
        <v>0.33776060351055576</v>
      </c>
      <c r="N34" s="10">
        <v>0.19733271418837234</v>
      </c>
      <c r="O34" s="10">
        <v>0.77632328793829664</v>
      </c>
      <c r="P34" s="10">
        <v>3.522840336758377E-3</v>
      </c>
      <c r="Q34" s="10">
        <v>0.51906800026415534</v>
      </c>
      <c r="R34" s="10"/>
      <c r="S34" s="10">
        <v>0.14028669093832954</v>
      </c>
      <c r="T34" s="10">
        <v>1.3465050260241156E-4</v>
      </c>
      <c r="U34" s="10">
        <v>2.6481353551265262E-2</v>
      </c>
      <c r="V34" s="10">
        <v>0.88142743480828945</v>
      </c>
      <c r="W34" s="10">
        <v>5.4389040539168522E-2</v>
      </c>
      <c r="X34" s="10">
        <v>1.2702953760892656E-5</v>
      </c>
      <c r="Y34" s="10">
        <v>7.1491071024209069E-2</v>
      </c>
      <c r="Z34" s="10">
        <v>0.12035302783553063</v>
      </c>
      <c r="AA34" s="10">
        <v>2.7275643393960292E-4</v>
      </c>
      <c r="AB34" s="10">
        <v>1.7236346896066276E-2</v>
      </c>
      <c r="AC34" s="10">
        <v>3.4664064297233585E-3</v>
      </c>
      <c r="AD34" s="10">
        <v>5.7900101841953707E-3</v>
      </c>
      <c r="AE34" s="10">
        <v>7.9276839540910206E-4</v>
      </c>
      <c r="AF34" s="10">
        <v>1</v>
      </c>
      <c r="AG34" s="10">
        <v>0.63457669179896337</v>
      </c>
      <c r="AH34" s="10">
        <v>3.1847813035322206E-2</v>
      </c>
      <c r="AI34" s="10">
        <v>4.9154421099982238E-6</v>
      </c>
      <c r="AJ34" s="10">
        <v>7.5300246627848625E-8</v>
      </c>
      <c r="AK34" s="10">
        <v>0.711506054389341</v>
      </c>
      <c r="AL34" s="10">
        <v>4.5041770900920589E-4</v>
      </c>
      <c r="AM34" s="10">
        <v>1.5960450609016281E-7</v>
      </c>
      <c r="AN34" s="10">
        <v>1.3990560261343142E-8</v>
      </c>
      <c r="AO34" s="10">
        <v>7.4935742368735739E-15</v>
      </c>
      <c r="AP34" s="10">
        <v>3.9147363870415984E-7</v>
      </c>
      <c r="AQ34" s="12">
        <v>1.4718154090446131E-3</v>
      </c>
      <c r="AR34" s="10">
        <v>0.38957073349070298</v>
      </c>
      <c r="AS34" s="10">
        <v>0.11773747804754196</v>
      </c>
    </row>
    <row r="35" spans="2:45" x14ac:dyDescent="0.25">
      <c r="B35" s="6" t="s">
        <v>39</v>
      </c>
      <c r="C35" s="10">
        <v>2.5623043646139272E-4</v>
      </c>
      <c r="D35" s="11"/>
      <c r="E35" s="10">
        <v>2.2742660664165807E-5</v>
      </c>
      <c r="F35" s="10">
        <v>2.4271672620045433E-2</v>
      </c>
      <c r="G35" s="10">
        <v>0.3357995067337462</v>
      </c>
      <c r="H35" s="10">
        <v>0.172590007506563</v>
      </c>
      <c r="I35" s="10">
        <v>6.206035518445109E-4</v>
      </c>
      <c r="J35" s="10">
        <v>2.8386638194109234E-2</v>
      </c>
      <c r="K35" s="10">
        <v>3.9982482758763749E-3</v>
      </c>
      <c r="L35" s="10"/>
      <c r="M35" s="10">
        <v>0.43011622702496322</v>
      </c>
      <c r="N35" s="10">
        <v>0.13308959032121187</v>
      </c>
      <c r="O35" s="10">
        <v>0.68243225411414743</v>
      </c>
      <c r="P35" s="10">
        <v>1.9248773399210966E-4</v>
      </c>
      <c r="Q35" s="10">
        <v>0.10574825794740662</v>
      </c>
      <c r="R35" s="10"/>
      <c r="S35" s="10">
        <v>0.56847257085186309</v>
      </c>
      <c r="T35" s="10">
        <v>3.2985443540989326E-6</v>
      </c>
      <c r="U35" s="10">
        <v>2.4993707342968338E-2</v>
      </c>
      <c r="V35" s="10">
        <v>0.61548559214820753</v>
      </c>
      <c r="W35" s="10">
        <v>7.7630789019638774E-3</v>
      </c>
      <c r="X35" s="10">
        <v>1.2060104221397607E-6</v>
      </c>
      <c r="Y35" s="10">
        <v>1.0314444097420626E-2</v>
      </c>
      <c r="Z35" s="10">
        <v>8.955988414980097E-3</v>
      </c>
      <c r="AA35" s="10">
        <v>2.1385060756236565E-5</v>
      </c>
      <c r="AB35" s="10">
        <v>1.6690519118631511E-3</v>
      </c>
      <c r="AC35" s="10">
        <v>4.875785513922711E-5</v>
      </c>
      <c r="AD35" s="10">
        <v>5.0152100369043938E-5</v>
      </c>
      <c r="AE35" s="10">
        <v>5.9486176355451272E-4</v>
      </c>
      <c r="AF35" s="10">
        <v>0.63457669179896337</v>
      </c>
      <c r="AG35" s="10">
        <v>1</v>
      </c>
      <c r="AH35" s="10">
        <v>2.6173645229896007E-2</v>
      </c>
      <c r="AI35" s="10">
        <v>1.4028008776669196E-7</v>
      </c>
      <c r="AJ35" s="10">
        <v>1.3269388347439285E-9</v>
      </c>
      <c r="AK35" s="10">
        <v>0.29633006770410375</v>
      </c>
      <c r="AL35" s="10">
        <v>4.9323275612598372E-6</v>
      </c>
      <c r="AM35" s="10">
        <v>1.3455542038808044E-7</v>
      </c>
      <c r="AN35" s="10">
        <v>8.9953909389080361E-10</v>
      </c>
      <c r="AO35" s="10">
        <v>4.4484795130886917E-17</v>
      </c>
      <c r="AP35" s="10">
        <v>1.2014877558852031E-10</v>
      </c>
      <c r="AQ35" s="12">
        <v>1.3836664609371492E-4</v>
      </c>
      <c r="AR35" s="10">
        <v>2.3867492028434051E-2</v>
      </c>
      <c r="AS35" s="10">
        <v>0.1310939696593181</v>
      </c>
    </row>
    <row r="36" spans="2:45" x14ac:dyDescent="0.25">
      <c r="B36" s="6" t="s">
        <v>42</v>
      </c>
      <c r="C36" s="10">
        <v>3.9446565308141582E-7</v>
      </c>
      <c r="D36" s="11"/>
      <c r="E36" s="10">
        <v>6.7543027833710803E-8</v>
      </c>
      <c r="F36" s="10">
        <v>4.2805262087857745E-4</v>
      </c>
      <c r="G36" s="10">
        <v>5.1661494848522279E-3</v>
      </c>
      <c r="H36" s="10">
        <v>7.8844703526958909E-3</v>
      </c>
      <c r="I36" s="10">
        <v>1.6285068547754104E-6</v>
      </c>
      <c r="J36" s="10">
        <v>8.5230884527028104E-4</v>
      </c>
      <c r="K36" s="10">
        <v>1.7610443956662295E-5</v>
      </c>
      <c r="L36" s="10"/>
      <c r="M36" s="10">
        <v>0.16129511744723607</v>
      </c>
      <c r="N36" s="10">
        <v>4.4382074843452206E-3</v>
      </c>
      <c r="O36" s="10">
        <v>0.16268226942916741</v>
      </c>
      <c r="P36" s="10">
        <v>8.7192155212881646E-7</v>
      </c>
      <c r="Q36" s="10">
        <v>4.9188738941708682E-3</v>
      </c>
      <c r="R36" s="10"/>
      <c r="S36" s="10">
        <v>6.48191646440371E-2</v>
      </c>
      <c r="T36" s="10">
        <v>2.240320807239595E-9</v>
      </c>
      <c r="U36" s="10">
        <v>2.8804366536083563E-4</v>
      </c>
      <c r="V36" s="10">
        <v>1.6054619242798711E-2</v>
      </c>
      <c r="W36" s="10">
        <v>7.3178127106894207E-5</v>
      </c>
      <c r="X36" s="10">
        <v>4.9067487095051562E-9</v>
      </c>
      <c r="Y36" s="10">
        <v>2.7032942493862371E-4</v>
      </c>
      <c r="Z36" s="10">
        <v>7.0172307947195188E-5</v>
      </c>
      <c r="AA36" s="10">
        <v>5.3433028642394891E-9</v>
      </c>
      <c r="AB36" s="10">
        <v>1.9068277748905059E-6</v>
      </c>
      <c r="AC36" s="10">
        <v>4.2208327617672358E-7</v>
      </c>
      <c r="AD36" s="10">
        <v>7.2595183247498165E-7</v>
      </c>
      <c r="AE36" s="10">
        <v>4.3292971219705482E-7</v>
      </c>
      <c r="AF36" s="10">
        <v>3.1847813035322206E-2</v>
      </c>
      <c r="AG36" s="10">
        <v>2.6173645229896007E-2</v>
      </c>
      <c r="AH36" s="10">
        <v>1</v>
      </c>
      <c r="AI36" s="10">
        <v>1.7992259633088371E-10</v>
      </c>
      <c r="AJ36" s="10">
        <v>9.9691390769801063E-13</v>
      </c>
      <c r="AK36" s="10">
        <v>5.3218185139945143E-3</v>
      </c>
      <c r="AL36" s="10">
        <v>1.1425854349561685E-8</v>
      </c>
      <c r="AM36" s="10">
        <v>2.0751292771147888E-10</v>
      </c>
      <c r="AN36" s="10">
        <v>1.5040431564199372E-13</v>
      </c>
      <c r="AO36" s="10">
        <v>3.4743129452625143E-21</v>
      </c>
      <c r="AP36" s="10">
        <v>4.8513749562668283E-13</v>
      </c>
      <c r="AQ36" s="12">
        <v>4.6823520828372342E-7</v>
      </c>
      <c r="AR36" s="10">
        <v>4.349729147186591E-4</v>
      </c>
      <c r="AS36" s="10">
        <v>1.0455814888187674E-3</v>
      </c>
    </row>
    <row r="37" spans="2:45" x14ac:dyDescent="0.25">
      <c r="B37" s="6" t="s">
        <v>19</v>
      </c>
      <c r="C37" s="10">
        <v>1.349360080098177E-3</v>
      </c>
      <c r="D37" s="11"/>
      <c r="E37" s="10">
        <v>0.72033461433314527</v>
      </c>
      <c r="F37" s="10">
        <v>7.2431760057174496E-3</v>
      </c>
      <c r="G37" s="10">
        <v>7.4992358610049571E-4</v>
      </c>
      <c r="H37" s="10">
        <v>1.7956608532142598E-3</v>
      </c>
      <c r="I37" s="10">
        <v>0.38472992999631939</v>
      </c>
      <c r="J37" s="10">
        <v>3.4529962453535763E-3</v>
      </c>
      <c r="K37" s="10">
        <v>3.2310635349188432E-2</v>
      </c>
      <c r="L37" s="10"/>
      <c r="M37" s="10">
        <v>2.7673989852813089E-7</v>
      </c>
      <c r="N37" s="10">
        <v>1.3372945917899393E-3</v>
      </c>
      <c r="O37" s="10">
        <v>7.2175593804265971E-7</v>
      </c>
      <c r="P37" s="10">
        <v>0.39330327329440079</v>
      </c>
      <c r="Q37" s="10">
        <v>9.4624284778408601E-4</v>
      </c>
      <c r="R37" s="10"/>
      <c r="S37" s="10">
        <v>1.1932289284174075E-9</v>
      </c>
      <c r="T37" s="10">
        <v>0.86396958034705507</v>
      </c>
      <c r="U37" s="10">
        <v>6.2665613590540695E-2</v>
      </c>
      <c r="V37" s="10">
        <v>1.855673463365715E-6</v>
      </c>
      <c r="W37" s="10">
        <v>2.8197107973166345E-2</v>
      </c>
      <c r="X37" s="10">
        <v>0.41266906375381818</v>
      </c>
      <c r="Y37" s="10">
        <v>1.012367913804188E-2</v>
      </c>
      <c r="Z37" s="10">
        <v>4.9069744121044093E-3</v>
      </c>
      <c r="AA37" s="10">
        <v>0.58454902094085559</v>
      </c>
      <c r="AB37" s="10">
        <v>1.192994233705637E-3</v>
      </c>
      <c r="AC37" s="10">
        <v>8.1298391892120694E-2</v>
      </c>
      <c r="AD37" s="10">
        <v>1.879114631076579E-2</v>
      </c>
      <c r="AE37" s="10">
        <v>0.1748282790912819</v>
      </c>
      <c r="AF37" s="10">
        <v>4.9154421099982238E-6</v>
      </c>
      <c r="AG37" s="10">
        <v>1.4028008776669196E-7</v>
      </c>
      <c r="AH37" s="10">
        <v>1.7992259633088371E-10</v>
      </c>
      <c r="AI37" s="10">
        <v>1</v>
      </c>
      <c r="AJ37" s="10">
        <v>0.2673921687026703</v>
      </c>
      <c r="AK37" s="10">
        <v>1.2100820453864633E-5</v>
      </c>
      <c r="AL37" s="10">
        <v>0.50406209955155767</v>
      </c>
      <c r="AM37" s="10">
        <v>0.43315031519542774</v>
      </c>
      <c r="AN37" s="10">
        <v>0.20680148191287603</v>
      </c>
      <c r="AO37" s="10">
        <v>5.9833690771222286E-4</v>
      </c>
      <c r="AP37" s="10">
        <v>2.3567855262202231E-2</v>
      </c>
      <c r="AQ37" s="12">
        <v>0.10972300556701824</v>
      </c>
      <c r="AR37" s="10">
        <v>1.8917429407038391E-3</v>
      </c>
      <c r="AS37" s="10">
        <v>4.0401313099755554E-3</v>
      </c>
    </row>
    <row r="38" spans="2:45" x14ac:dyDescent="0.25">
      <c r="B38" s="6" t="s">
        <v>20</v>
      </c>
      <c r="C38" s="10">
        <v>1.16180960706713E-5</v>
      </c>
      <c r="D38" s="11"/>
      <c r="E38" s="10">
        <v>0.11110707183524342</v>
      </c>
      <c r="F38" s="10">
        <v>2.3566493076415679E-4</v>
      </c>
      <c r="G38" s="10">
        <v>1.5276173007119225E-5</v>
      </c>
      <c r="H38" s="10">
        <v>6.471702670840343E-5</v>
      </c>
      <c r="I38" s="10">
        <v>2.3127601666616242E-2</v>
      </c>
      <c r="J38" s="10">
        <v>1.1637186924908528E-4</v>
      </c>
      <c r="K38" s="10">
        <v>9.0927735469726397E-4</v>
      </c>
      <c r="L38" s="10"/>
      <c r="M38" s="10">
        <v>4.5054005017878631E-9</v>
      </c>
      <c r="N38" s="10">
        <v>2.3011515713011955E-5</v>
      </c>
      <c r="O38" s="10">
        <v>4.3901821047902005E-9</v>
      </c>
      <c r="P38" s="10">
        <v>4.0162046837047292E-2</v>
      </c>
      <c r="Q38" s="10">
        <v>1.9427183258021624E-5</v>
      </c>
      <c r="R38" s="10"/>
      <c r="S38" s="10">
        <v>7.9365938239376994E-12</v>
      </c>
      <c r="T38" s="10">
        <v>0.1694946243379554</v>
      </c>
      <c r="U38" s="10">
        <v>7.6052784622310395E-4</v>
      </c>
      <c r="V38" s="10">
        <v>8.9050991195434253E-9</v>
      </c>
      <c r="W38" s="10">
        <v>1.4385184942222826E-3</v>
      </c>
      <c r="X38" s="10">
        <v>7.4751574063298659E-2</v>
      </c>
      <c r="Y38" s="10">
        <v>3.2367766051195343E-4</v>
      </c>
      <c r="Z38" s="10">
        <v>1.0686106970882264E-4</v>
      </c>
      <c r="AA38" s="10">
        <v>8.2864285221052644E-2</v>
      </c>
      <c r="AB38" s="10">
        <v>1.7080924115079544E-4</v>
      </c>
      <c r="AC38" s="10">
        <v>1.5138358048361715E-2</v>
      </c>
      <c r="AD38" s="10">
        <v>3.518749789024723E-3</v>
      </c>
      <c r="AE38" s="10">
        <v>2.515343526990203E-3</v>
      </c>
      <c r="AF38" s="10">
        <v>7.5300246627848625E-8</v>
      </c>
      <c r="AG38" s="10">
        <v>1.3269388347439285E-9</v>
      </c>
      <c r="AH38" s="10">
        <v>9.9691390769801063E-13</v>
      </c>
      <c r="AI38" s="10">
        <v>0.2673921687026703</v>
      </c>
      <c r="AJ38" s="10">
        <v>1</v>
      </c>
      <c r="AK38" s="10">
        <v>1.4384181536801949E-6</v>
      </c>
      <c r="AL38" s="10">
        <v>2.7127354089059339E-2</v>
      </c>
      <c r="AM38" s="10">
        <v>0.76255781973972236</v>
      </c>
      <c r="AN38" s="10">
        <v>0.26330874876961813</v>
      </c>
      <c r="AO38" s="10">
        <v>0.16563514120526182</v>
      </c>
      <c r="AP38" s="10">
        <v>0.69861903651179169</v>
      </c>
      <c r="AQ38" s="12">
        <v>1.9892036791207792E-2</v>
      </c>
      <c r="AR38" s="10">
        <v>2.9464120776920926E-5</v>
      </c>
      <c r="AS38" s="10">
        <v>5.1469286877744146E-5</v>
      </c>
    </row>
    <row r="39" spans="2:45" x14ac:dyDescent="0.25">
      <c r="B39" s="6" t="s">
        <v>21</v>
      </c>
      <c r="C39" s="10">
        <v>1.835326257335201E-2</v>
      </c>
      <c r="D39" s="11"/>
      <c r="E39" s="10">
        <v>4.242924516232722E-4</v>
      </c>
      <c r="F39" s="10">
        <v>0.24513057535648586</v>
      </c>
      <c r="G39" s="10">
        <v>0.72106738801324366</v>
      </c>
      <c r="H39" s="10">
        <v>0.13726074422726095</v>
      </c>
      <c r="I39" s="10">
        <v>9.6804773310895584E-3</v>
      </c>
      <c r="J39" s="10">
        <v>0.51801051512973806</v>
      </c>
      <c r="K39" s="10">
        <v>4.9734560481057039E-2</v>
      </c>
      <c r="L39" s="10"/>
      <c r="M39" s="10">
        <v>0.11923442091241233</v>
      </c>
      <c r="N39" s="10">
        <v>0.19978563445948661</v>
      </c>
      <c r="O39" s="10">
        <v>0.18949372379831492</v>
      </c>
      <c r="P39" s="10">
        <v>1.0861281343101116E-2</v>
      </c>
      <c r="Q39" s="10">
        <v>0.71913475649618808</v>
      </c>
      <c r="R39" s="10"/>
      <c r="S39" s="10">
        <v>8.0947920828587039E-2</v>
      </c>
      <c r="T39" s="10">
        <v>8.2571322304264376E-4</v>
      </c>
      <c r="U39" s="10">
        <v>4.3084785612259584E-2</v>
      </c>
      <c r="V39" s="10">
        <v>0.68783485344174011</v>
      </c>
      <c r="W39" s="10">
        <v>0.17441827400272375</v>
      </c>
      <c r="X39" s="10">
        <v>3.4721150967197783E-5</v>
      </c>
      <c r="Y39" s="10">
        <v>0.12510802873831406</v>
      </c>
      <c r="Z39" s="10">
        <v>0.24673632044204608</v>
      </c>
      <c r="AA39" s="10">
        <v>1.4922817503305974E-3</v>
      </c>
      <c r="AB39" s="10">
        <v>3.661065343599932E-2</v>
      </c>
      <c r="AC39" s="10">
        <v>1.1561676641016977E-2</v>
      </c>
      <c r="AD39" s="10">
        <v>1.7879448363792041E-2</v>
      </c>
      <c r="AE39" s="10">
        <v>2.3549490419300079E-3</v>
      </c>
      <c r="AF39" s="10">
        <v>0.711506054389341</v>
      </c>
      <c r="AG39" s="10">
        <v>0.29633006770410375</v>
      </c>
      <c r="AH39" s="10">
        <v>5.3218185139945143E-3</v>
      </c>
      <c r="AI39" s="10">
        <v>1.2100820453864633E-5</v>
      </c>
      <c r="AJ39" s="10">
        <v>1.4384181536801949E-6</v>
      </c>
      <c r="AK39" s="10">
        <v>1</v>
      </c>
      <c r="AL39" s="10">
        <v>7.9432042445271315E-4</v>
      </c>
      <c r="AM39" s="10">
        <v>1.7991909310066923E-7</v>
      </c>
      <c r="AN39" s="10">
        <v>6.3467930002944558E-8</v>
      </c>
      <c r="AO39" s="10">
        <v>1.8446953670742577E-14</v>
      </c>
      <c r="AP39" s="10">
        <v>3.0169111053380981E-6</v>
      </c>
      <c r="AQ39" s="12">
        <v>9.8864343360860509E-3</v>
      </c>
      <c r="AR39" s="10">
        <v>0.44895249238292911</v>
      </c>
      <c r="AS39" s="10">
        <v>5.3663759923405607E-2</v>
      </c>
    </row>
    <row r="40" spans="2:45" x14ac:dyDescent="0.25">
      <c r="B40" s="6" t="s">
        <v>26</v>
      </c>
      <c r="C40" s="10">
        <v>2.1284174573934375E-2</v>
      </c>
      <c r="D40" s="11"/>
      <c r="E40" s="10">
        <v>0.65690830762508279</v>
      </c>
      <c r="F40" s="10">
        <v>4.7868347850197883E-2</v>
      </c>
      <c r="G40" s="10">
        <v>6.6401096403567389E-3</v>
      </c>
      <c r="H40" s="10">
        <v>7.2138560929359873E-3</v>
      </c>
      <c r="I40" s="10">
        <v>0.73423068390306911</v>
      </c>
      <c r="J40" s="10">
        <v>3.2436881755672671E-2</v>
      </c>
      <c r="K40" s="10">
        <v>0.36989705622332253</v>
      </c>
      <c r="L40" s="10"/>
      <c r="M40" s="10">
        <v>4.1315222413655595E-5</v>
      </c>
      <c r="N40" s="10">
        <v>1.1259535561894156E-2</v>
      </c>
      <c r="O40" s="10">
        <v>5.944279139658345E-5</v>
      </c>
      <c r="P40" s="10">
        <v>0.93064138243922268</v>
      </c>
      <c r="Q40" s="10">
        <v>2.954563827756124E-2</v>
      </c>
      <c r="R40" s="10"/>
      <c r="S40" s="10">
        <v>2.029977503528825E-7</v>
      </c>
      <c r="T40" s="10">
        <v>0.77834236368086407</v>
      </c>
      <c r="U40" s="10">
        <v>1.4365474587116771E-2</v>
      </c>
      <c r="V40" s="10">
        <v>1.8924381971639439E-4</v>
      </c>
      <c r="W40" s="10">
        <v>0.11050031961884746</v>
      </c>
      <c r="X40" s="10">
        <v>0.4036931707844581</v>
      </c>
      <c r="Y40" s="10">
        <v>0.10143764395663661</v>
      </c>
      <c r="Z40" s="10">
        <v>7.066540062681273E-2</v>
      </c>
      <c r="AA40" s="10">
        <v>0.83815177675740948</v>
      </c>
      <c r="AB40" s="10">
        <v>8.3190500495779404E-2</v>
      </c>
      <c r="AC40" s="10">
        <v>0.61156546576671533</v>
      </c>
      <c r="AD40" s="10">
        <v>0.3430945872288223</v>
      </c>
      <c r="AE40" s="10">
        <v>0.28376716834281052</v>
      </c>
      <c r="AF40" s="10">
        <v>4.5041770900920589E-4</v>
      </c>
      <c r="AG40" s="10">
        <v>4.9323275612598372E-6</v>
      </c>
      <c r="AH40" s="10">
        <v>1.1425854349561685E-8</v>
      </c>
      <c r="AI40" s="10">
        <v>0.50406209955155767</v>
      </c>
      <c r="AJ40" s="10">
        <v>2.7127354089059339E-2</v>
      </c>
      <c r="AK40" s="10">
        <v>7.9432042445271315E-4</v>
      </c>
      <c r="AL40" s="10">
        <v>1</v>
      </c>
      <c r="AM40" s="10">
        <v>2.7439866383812857E-2</v>
      </c>
      <c r="AN40" s="10">
        <v>1.1591143015809784E-2</v>
      </c>
      <c r="AO40" s="10">
        <v>1.2715042932424572E-4</v>
      </c>
      <c r="AP40" s="10">
        <v>0.13544053958760874</v>
      </c>
      <c r="AQ40" s="12">
        <v>0.36021000757007376</v>
      </c>
      <c r="AR40" s="10">
        <v>4.5238668082085154E-2</v>
      </c>
      <c r="AS40" s="10">
        <v>7.7761108994756677E-3</v>
      </c>
    </row>
    <row r="41" spans="2:45" x14ac:dyDescent="0.25">
      <c r="B41" s="6" t="s">
        <v>36</v>
      </c>
      <c r="C41" s="10">
        <v>5.5423808829732074E-5</v>
      </c>
      <c r="D41" s="11"/>
      <c r="E41" s="10">
        <v>0.16451387696532893</v>
      </c>
      <c r="F41" s="10">
        <v>1.7246978056848769E-4</v>
      </c>
      <c r="G41" s="10">
        <v>2.7486199557274318E-5</v>
      </c>
      <c r="H41" s="10">
        <v>1.8243352658983173E-3</v>
      </c>
      <c r="I41" s="10">
        <v>5.4510724865650284E-2</v>
      </c>
      <c r="J41" s="10">
        <v>1.0846676077970986E-4</v>
      </c>
      <c r="K41" s="10">
        <v>2.363431978053407E-3</v>
      </c>
      <c r="L41" s="10"/>
      <c r="M41" s="10">
        <v>3.4820394780535202E-7</v>
      </c>
      <c r="N41" s="10">
        <v>1.2459919476735511E-4</v>
      </c>
      <c r="O41" s="10">
        <v>2.1215399610933637E-8</v>
      </c>
      <c r="P41" s="10">
        <v>0.10104659669990437</v>
      </c>
      <c r="Q41" s="10">
        <v>8.8323071062125695E-5</v>
      </c>
      <c r="R41" s="10"/>
      <c r="S41" s="10">
        <v>1.7432105430337132E-9</v>
      </c>
      <c r="T41" s="10">
        <v>0.11925997825442075</v>
      </c>
      <c r="U41" s="10">
        <v>1.0042881558968372E-2</v>
      </c>
      <c r="V41" s="10">
        <v>2.8948603169654508E-8</v>
      </c>
      <c r="W41" s="10">
        <v>8.9978235087776479E-4</v>
      </c>
      <c r="X41" s="10">
        <v>7.0387918831350718E-2</v>
      </c>
      <c r="Y41" s="10">
        <v>2.803539305160222E-4</v>
      </c>
      <c r="Z41" s="10">
        <v>8.0970478894539481E-5</v>
      </c>
      <c r="AA41" s="10">
        <v>3.9881000712908045E-2</v>
      </c>
      <c r="AB41" s="10">
        <v>3.1733065704849767E-5</v>
      </c>
      <c r="AC41" s="10">
        <v>1.0495463423131229E-3</v>
      </c>
      <c r="AD41" s="10">
        <v>2.3333270274199657E-3</v>
      </c>
      <c r="AE41" s="10">
        <v>3.2604214763613942E-2</v>
      </c>
      <c r="AF41" s="10">
        <v>1.5960450609016281E-7</v>
      </c>
      <c r="AG41" s="10">
        <v>1.3455542038808044E-7</v>
      </c>
      <c r="AH41" s="10">
        <v>2.0751292771147888E-10</v>
      </c>
      <c r="AI41" s="10">
        <v>0.43315031519542774</v>
      </c>
      <c r="AJ41" s="10">
        <v>0.76255781973972236</v>
      </c>
      <c r="AK41" s="10">
        <v>1.7991909310066923E-7</v>
      </c>
      <c r="AL41" s="10">
        <v>2.7439866383812857E-2</v>
      </c>
      <c r="AM41" s="10">
        <v>1</v>
      </c>
      <c r="AN41" s="10">
        <v>0.60077753773215126</v>
      </c>
      <c r="AO41" s="10">
        <v>7.5068242771054963E-2</v>
      </c>
      <c r="AP41" s="10">
        <v>0.39950895911225648</v>
      </c>
      <c r="AQ41" s="12">
        <v>6.081910530959354E-3</v>
      </c>
      <c r="AR41" s="10">
        <v>1.2593012214348975E-4</v>
      </c>
      <c r="AS41" s="10">
        <v>5.979678031245427E-4</v>
      </c>
    </row>
    <row r="42" spans="2:45" x14ac:dyDescent="0.25">
      <c r="B42" s="6" t="s">
        <v>29</v>
      </c>
      <c r="C42" s="10">
        <v>5.4228448765281358E-6</v>
      </c>
      <c r="D42" s="11"/>
      <c r="E42" s="10">
        <v>4.7551222409354041E-2</v>
      </c>
      <c r="F42" s="10">
        <v>3.8946502604627679E-5</v>
      </c>
      <c r="G42" s="10">
        <v>1.0284912096517193E-5</v>
      </c>
      <c r="H42" s="10">
        <v>2.1604140072717502E-5</v>
      </c>
      <c r="I42" s="10">
        <v>2.4763515161710853E-2</v>
      </c>
      <c r="J42" s="10">
        <v>2.5447556766740031E-5</v>
      </c>
      <c r="K42" s="10">
        <v>3.5396859175827619E-4</v>
      </c>
      <c r="L42" s="10"/>
      <c r="M42" s="10">
        <v>1.7625304166424668E-9</v>
      </c>
      <c r="N42" s="10">
        <v>2.3929289946517829E-5</v>
      </c>
      <c r="O42" s="10">
        <v>2.2751718658228905E-9</v>
      </c>
      <c r="P42" s="10">
        <v>1.827329473585055E-2</v>
      </c>
      <c r="Q42" s="10">
        <v>1.1096062458428158E-5</v>
      </c>
      <c r="R42" s="10"/>
      <c r="S42" s="10">
        <v>3.2719499449501774E-12</v>
      </c>
      <c r="T42" s="10">
        <v>6.1433046489759509E-2</v>
      </c>
      <c r="U42" s="10">
        <v>6.8666763348619033E-4</v>
      </c>
      <c r="V42" s="10">
        <v>1.668524325276128E-8</v>
      </c>
      <c r="W42" s="10">
        <v>7.1991830876901996E-4</v>
      </c>
      <c r="X42" s="10">
        <v>0.22634255513927254</v>
      </c>
      <c r="Y42" s="10">
        <v>3.1699919918485784E-4</v>
      </c>
      <c r="Z42" s="10">
        <v>2.3284819710096796E-5</v>
      </c>
      <c r="AA42" s="10">
        <v>3.8897225213841945E-2</v>
      </c>
      <c r="AB42" s="10">
        <v>1.1503773096166525E-5</v>
      </c>
      <c r="AC42" s="10">
        <v>6.5756348501616179E-4</v>
      </c>
      <c r="AD42" s="10">
        <v>4.002790481307641E-4</v>
      </c>
      <c r="AE42" s="10">
        <v>3.2348748760783461E-3</v>
      </c>
      <c r="AF42" s="10">
        <v>1.3990560261343142E-8</v>
      </c>
      <c r="AG42" s="10">
        <v>8.9953909389080361E-10</v>
      </c>
      <c r="AH42" s="10">
        <v>1.5040431564199372E-13</v>
      </c>
      <c r="AI42" s="10">
        <v>0.20680148191287603</v>
      </c>
      <c r="AJ42" s="10">
        <v>0.26330874876961813</v>
      </c>
      <c r="AK42" s="10">
        <v>6.3467930002944558E-8</v>
      </c>
      <c r="AL42" s="10">
        <v>1.1591143015809784E-2</v>
      </c>
      <c r="AM42" s="10">
        <v>0.60077753773215126</v>
      </c>
      <c r="AN42" s="10">
        <v>1</v>
      </c>
      <c r="AO42" s="10">
        <v>0.27857230929002036</v>
      </c>
      <c r="AP42" s="10">
        <v>0.26694936596021351</v>
      </c>
      <c r="AQ42" s="12">
        <v>2.3134881082437697E-3</v>
      </c>
      <c r="AR42" s="10">
        <v>1.1201093601826856E-5</v>
      </c>
      <c r="AS42" s="10">
        <v>2.7999812779424636E-5</v>
      </c>
    </row>
    <row r="43" spans="2:45" x14ac:dyDescent="0.25">
      <c r="B43" s="6" t="s">
        <v>22</v>
      </c>
      <c r="C43" s="10">
        <v>3.6968589349115289E-16</v>
      </c>
      <c r="D43" s="11"/>
      <c r="E43" s="10">
        <v>1.3371868056114074E-4</v>
      </c>
      <c r="F43" s="10">
        <v>6.5733069044206573E-9</v>
      </c>
      <c r="G43" s="10">
        <v>1.8237049982789819E-11</v>
      </c>
      <c r="H43" s="10">
        <v>2.7989866234137218E-9</v>
      </c>
      <c r="I43" s="10">
        <v>3.303982127614306E-5</v>
      </c>
      <c r="J43" s="10">
        <v>1.8890145322874968E-10</v>
      </c>
      <c r="K43" s="10">
        <v>7.0693340504045404E-8</v>
      </c>
      <c r="L43" s="10"/>
      <c r="M43" s="10">
        <v>2.3838539331583986E-16</v>
      </c>
      <c r="N43" s="10">
        <v>4.077059469218319E-10</v>
      </c>
      <c r="O43" s="10">
        <v>7.526525863554595E-17</v>
      </c>
      <c r="P43" s="10">
        <v>6.5494890523073936E-5</v>
      </c>
      <c r="Q43" s="10">
        <v>2.3700367909810953E-10</v>
      </c>
      <c r="R43" s="10"/>
      <c r="S43" s="10">
        <v>1.1445131895608544E-20</v>
      </c>
      <c r="T43" s="10">
        <v>1.3829827428158862E-4</v>
      </c>
      <c r="U43" s="10">
        <v>3.5455657547690489E-7</v>
      </c>
      <c r="V43" s="10">
        <v>7.7041681645202485E-17</v>
      </c>
      <c r="W43" s="10">
        <v>3.4689693705652911E-8</v>
      </c>
      <c r="X43" s="10">
        <v>2.5678854151204326E-3</v>
      </c>
      <c r="Y43" s="10">
        <v>2.7740165745422689E-9</v>
      </c>
      <c r="Z43" s="10">
        <v>1.3828503128045184E-10</v>
      </c>
      <c r="AA43" s="10">
        <v>1.0491978047434686E-5</v>
      </c>
      <c r="AB43" s="10">
        <v>1.2544762300292737E-9</v>
      </c>
      <c r="AC43" s="10">
        <v>1.8155156008200662E-6</v>
      </c>
      <c r="AD43" s="10">
        <v>9.9166976281817853E-7</v>
      </c>
      <c r="AE43" s="10">
        <v>2.8415451164172717E-6</v>
      </c>
      <c r="AF43" s="10">
        <v>7.4935742368735739E-15</v>
      </c>
      <c r="AG43" s="10">
        <v>4.4484795130886917E-17</v>
      </c>
      <c r="AH43" s="10">
        <v>3.4743129452625143E-21</v>
      </c>
      <c r="AI43" s="10">
        <v>5.9833690771222286E-4</v>
      </c>
      <c r="AJ43" s="10">
        <v>0.16563514120526182</v>
      </c>
      <c r="AK43" s="10">
        <v>1.8446953670742577E-14</v>
      </c>
      <c r="AL43" s="10">
        <v>1.2715042932424572E-4</v>
      </c>
      <c r="AM43" s="10">
        <v>7.5068242771054963E-2</v>
      </c>
      <c r="AN43" s="10">
        <v>0.27857230929002036</v>
      </c>
      <c r="AO43" s="10">
        <v>1</v>
      </c>
      <c r="AP43" s="10">
        <v>0.11286892069637615</v>
      </c>
      <c r="AQ43" s="12">
        <v>4.0853348913747649E-7</v>
      </c>
      <c r="AR43" s="10">
        <v>2.2906137700847818E-10</v>
      </c>
      <c r="AS43" s="10">
        <v>1.1925894958813844E-9</v>
      </c>
    </row>
    <row r="44" spans="2:45" x14ac:dyDescent="0.25">
      <c r="B44" s="6" t="s">
        <v>25</v>
      </c>
      <c r="C44" s="10">
        <v>4.9431330083887725E-6</v>
      </c>
      <c r="D44" s="11"/>
      <c r="E44" s="10">
        <v>3.3142537980428995E-2</v>
      </c>
      <c r="F44" s="10">
        <v>4.2396105251229604E-4</v>
      </c>
      <c r="G44" s="10">
        <v>4.4342489249631915E-6</v>
      </c>
      <c r="H44" s="10">
        <v>1.4090420884713748E-5</v>
      </c>
      <c r="I44" s="10">
        <v>5.8830568739961829E-3</v>
      </c>
      <c r="J44" s="10">
        <v>5.2952573228702766E-4</v>
      </c>
      <c r="K44" s="10">
        <v>3.2801526135426114E-3</v>
      </c>
      <c r="L44" s="10"/>
      <c r="M44" s="10">
        <v>3.7831502771438894E-9</v>
      </c>
      <c r="N44" s="10">
        <v>2.8516827965752257E-5</v>
      </c>
      <c r="O44" s="10">
        <v>8.3457730754727693E-9</v>
      </c>
      <c r="P44" s="10">
        <v>8.9820686391219998E-2</v>
      </c>
      <c r="Q44" s="10">
        <v>9.6289314057452014E-5</v>
      </c>
      <c r="R44" s="10"/>
      <c r="S44" s="10">
        <v>1.0080747560118249E-11</v>
      </c>
      <c r="T44" s="10">
        <v>0.18864681922435575</v>
      </c>
      <c r="U44" s="10">
        <v>8.2160508990081534E-6</v>
      </c>
      <c r="V44" s="10">
        <v>8.4835434431944231E-8</v>
      </c>
      <c r="W44" s="10">
        <v>4.2481543318952493E-4</v>
      </c>
      <c r="X44" s="10">
        <v>4.5225578603471477E-2</v>
      </c>
      <c r="Y44" s="10">
        <v>3.8708969405840859E-4</v>
      </c>
      <c r="Z44" s="10">
        <v>4.6948635837109053E-4</v>
      </c>
      <c r="AA44" s="10">
        <v>1.7953038575487034E-2</v>
      </c>
      <c r="AB44" s="10">
        <v>1.0494070317509786E-3</v>
      </c>
      <c r="AC44" s="10">
        <v>2.2741526457536434E-2</v>
      </c>
      <c r="AD44" s="10">
        <v>2.1009327354613083E-2</v>
      </c>
      <c r="AE44" s="10">
        <v>2.0470228659212868E-3</v>
      </c>
      <c r="AF44" s="10">
        <v>3.9147363870415984E-7</v>
      </c>
      <c r="AG44" s="10">
        <v>1.2014877558852031E-10</v>
      </c>
      <c r="AH44" s="10">
        <v>4.8513749562668283E-13</v>
      </c>
      <c r="AI44" s="10">
        <v>2.3567855262202231E-2</v>
      </c>
      <c r="AJ44" s="10">
        <v>0.69861903651179169</v>
      </c>
      <c r="AK44" s="10">
        <v>3.0169111053380981E-6</v>
      </c>
      <c r="AL44" s="10">
        <v>0.13544053958760874</v>
      </c>
      <c r="AM44" s="10">
        <v>0.39950895911225648</v>
      </c>
      <c r="AN44" s="10">
        <v>0.26694936596021351</v>
      </c>
      <c r="AO44" s="10">
        <v>0.11286892069637615</v>
      </c>
      <c r="AP44" s="10">
        <v>1</v>
      </c>
      <c r="AQ44" s="12">
        <v>6.9828777101390554E-3</v>
      </c>
      <c r="AR44" s="10">
        <v>1.5886910715317144E-4</v>
      </c>
      <c r="AS44" s="10">
        <v>7.70905339020681E-6</v>
      </c>
    </row>
    <row r="45" spans="2:45" s="2" customFormat="1" x14ac:dyDescent="0.25">
      <c r="B45" s="7" t="s">
        <v>30</v>
      </c>
      <c r="C45" s="12">
        <v>0.13470323361692382</v>
      </c>
      <c r="D45" s="13"/>
      <c r="E45" s="12">
        <v>0.56728501889436822</v>
      </c>
      <c r="F45" s="12">
        <v>0.13089522464222117</v>
      </c>
      <c r="G45" s="12">
        <v>5.8256203263423519E-2</v>
      </c>
      <c r="H45" s="12">
        <v>7.6468604427405565E-2</v>
      </c>
      <c r="I45" s="12">
        <v>0.87605310091316302</v>
      </c>
      <c r="J45" s="12">
        <v>0.11498528327783922</v>
      </c>
      <c r="K45" s="12">
        <v>0.44315210084895451</v>
      </c>
      <c r="L45" s="12"/>
      <c r="M45" s="12">
        <v>7.3941803430128676E-5</v>
      </c>
      <c r="N45" s="12">
        <v>5.2983462944866139E-2</v>
      </c>
      <c r="O45" s="12">
        <v>2.2447714825777417E-4</v>
      </c>
      <c r="P45" s="12">
        <v>0.70656984595844197</v>
      </c>
      <c r="Q45" s="12">
        <v>3.0262660441421219E-2</v>
      </c>
      <c r="R45" s="12"/>
      <c r="S45" s="12">
        <v>1.141262321285329E-6</v>
      </c>
      <c r="T45" s="12">
        <v>0.57403666342083126</v>
      </c>
      <c r="U45" s="12">
        <v>0.26126301280012454</v>
      </c>
      <c r="V45" s="12">
        <v>3.8815759092677792E-4</v>
      </c>
      <c r="W45" s="12">
        <v>0.47295185008325763</v>
      </c>
      <c r="X45" s="12">
        <v>0.10542599713381151</v>
      </c>
      <c r="Y45" s="12">
        <v>0.22621270977422372</v>
      </c>
      <c r="Z45" s="12">
        <v>0.18078839755992604</v>
      </c>
      <c r="AA45" s="12">
        <v>0.67998609326236004</v>
      </c>
      <c r="AB45" s="12">
        <v>0.10285648744456803</v>
      </c>
      <c r="AC45" s="12">
        <v>0.90217484805374781</v>
      </c>
      <c r="AD45" s="12">
        <v>0.78618243070962524</v>
      </c>
      <c r="AE45" s="12">
        <v>0.88935497892978665</v>
      </c>
      <c r="AF45" s="12">
        <v>1.4718154090446131E-3</v>
      </c>
      <c r="AG45" s="12">
        <v>1.3836664609371492E-4</v>
      </c>
      <c r="AH45" s="12">
        <v>4.6823520828372342E-7</v>
      </c>
      <c r="AI45" s="12">
        <v>0.10972300556701824</v>
      </c>
      <c r="AJ45" s="12">
        <v>1.9892036791207792E-2</v>
      </c>
      <c r="AK45" s="12">
        <v>9.8864343360860509E-3</v>
      </c>
      <c r="AL45" s="12">
        <v>0.36021000757007376</v>
      </c>
      <c r="AM45" s="12">
        <v>6.081910530959354E-3</v>
      </c>
      <c r="AN45" s="12">
        <v>2.3134881082437697E-3</v>
      </c>
      <c r="AO45" s="12">
        <v>4.0853348913747649E-7</v>
      </c>
      <c r="AP45" s="12">
        <v>6.9828777101390554E-3</v>
      </c>
      <c r="AQ45" s="12">
        <v>1</v>
      </c>
      <c r="AR45" s="12">
        <v>4.9162920555603229E-2</v>
      </c>
      <c r="AS45" s="12">
        <v>0.18317797429732438</v>
      </c>
    </row>
    <row r="46" spans="2:45" x14ac:dyDescent="0.25">
      <c r="B46" s="6" t="s">
        <v>35</v>
      </c>
      <c r="C46" s="10">
        <v>0.41403467125367072</v>
      </c>
      <c r="D46" s="11"/>
      <c r="E46" s="10">
        <v>2.7847850397106483E-2</v>
      </c>
      <c r="F46" s="10">
        <v>0.93974100022508567</v>
      </c>
      <c r="G46" s="10">
        <v>0.67583569589472448</v>
      </c>
      <c r="H46" s="10">
        <v>0.74584257440942814</v>
      </c>
      <c r="I46" s="10">
        <v>0.14002155543339409</v>
      </c>
      <c r="J46" s="10">
        <v>0.64809872091187959</v>
      </c>
      <c r="K46" s="10">
        <v>0.41053029636345029</v>
      </c>
      <c r="L46" s="10"/>
      <c r="M46" s="10">
        <v>0.12349260444308492</v>
      </c>
      <c r="N46" s="10">
        <v>0.65542594156477274</v>
      </c>
      <c r="O46" s="10">
        <v>9.1041043432763438E-2</v>
      </c>
      <c r="P46" s="10">
        <v>0.15151198310137637</v>
      </c>
      <c r="Q46" s="10">
        <v>0.99024364427415812</v>
      </c>
      <c r="R46" s="10"/>
      <c r="S46" s="10">
        <v>2.0846669529096698E-3</v>
      </c>
      <c r="T46" s="10">
        <v>1.3281749543076895E-2</v>
      </c>
      <c r="U46" s="10">
        <v>0.43035494413785308</v>
      </c>
      <c r="V46" s="10">
        <v>0.31425610867115461</v>
      </c>
      <c r="W46" s="10">
        <v>0.70326793145219679</v>
      </c>
      <c r="X46" s="10">
        <v>1.9477436069544626E-3</v>
      </c>
      <c r="Y46" s="10">
        <v>0.55321716761539663</v>
      </c>
      <c r="Z46" s="10">
        <v>0.82331626760985055</v>
      </c>
      <c r="AA46" s="10">
        <v>5.1258657809679503E-2</v>
      </c>
      <c r="AB46" s="10">
        <v>0.50974162070684681</v>
      </c>
      <c r="AC46" s="10">
        <v>0.17920389816507165</v>
      </c>
      <c r="AD46" s="10">
        <v>0.14982724754067006</v>
      </c>
      <c r="AE46" s="10">
        <v>8.7283794142918231E-2</v>
      </c>
      <c r="AF46" s="10">
        <v>0.38957073349070298</v>
      </c>
      <c r="AG46" s="10">
        <v>2.3867492028434051E-2</v>
      </c>
      <c r="AH46" s="10">
        <v>4.349729147186591E-4</v>
      </c>
      <c r="AI46" s="10">
        <v>1.8917429407038391E-3</v>
      </c>
      <c r="AJ46" s="10">
        <v>2.9464120776920926E-5</v>
      </c>
      <c r="AK46" s="10">
        <v>0.44895249238292911</v>
      </c>
      <c r="AL46" s="10">
        <v>4.5238668082085154E-2</v>
      </c>
      <c r="AM46" s="10">
        <v>1.2593012214348975E-4</v>
      </c>
      <c r="AN46" s="10">
        <v>1.1201093601826856E-5</v>
      </c>
      <c r="AO46" s="10">
        <v>2.2906137700847818E-10</v>
      </c>
      <c r="AP46" s="10">
        <v>1.5886910715317144E-4</v>
      </c>
      <c r="AQ46" s="12">
        <v>4.9162920555603229E-2</v>
      </c>
      <c r="AR46" s="10">
        <v>1</v>
      </c>
      <c r="AS46" s="10">
        <v>0.52274198916308356</v>
      </c>
    </row>
    <row r="47" spans="2:45" x14ac:dyDescent="0.25">
      <c r="B47" s="6" t="s">
        <v>27</v>
      </c>
      <c r="C47" s="10">
        <v>0.52661269353549223</v>
      </c>
      <c r="D47" s="11"/>
      <c r="E47" s="10">
        <v>4.1320744796401888E-2</v>
      </c>
      <c r="F47" s="10">
        <v>0.74031876837834454</v>
      </c>
      <c r="G47" s="10">
        <v>0.33526062959565972</v>
      </c>
      <c r="H47" s="10">
        <v>0.9168719521068579</v>
      </c>
      <c r="I47" s="10">
        <v>0.12684847857499934</v>
      </c>
      <c r="J47" s="10">
        <v>0.50444558590962585</v>
      </c>
      <c r="K47" s="10">
        <v>0.53978270843985932</v>
      </c>
      <c r="L47" s="10"/>
      <c r="M47" s="10">
        <v>4.227606240508152E-2</v>
      </c>
      <c r="N47" s="10">
        <v>0.18203996122576069</v>
      </c>
      <c r="O47" s="10">
        <v>2.2679994790972449E-2</v>
      </c>
      <c r="P47" s="10">
        <v>5.2888622419238696E-2</v>
      </c>
      <c r="Q47" s="10">
        <v>0.59675476692711549</v>
      </c>
      <c r="R47" s="10"/>
      <c r="S47" s="10">
        <v>4.2223529333993348E-3</v>
      </c>
      <c r="T47" s="10">
        <v>7.9919984339349923E-3</v>
      </c>
      <c r="U47" s="10">
        <v>0.94662387431574402</v>
      </c>
      <c r="V47" s="10">
        <v>1.4319787099109528E-2</v>
      </c>
      <c r="W47" s="10">
        <v>0.66751204421114263</v>
      </c>
      <c r="X47" s="10">
        <v>1.2409536685864678E-2</v>
      </c>
      <c r="Y47" s="10">
        <v>0.73659482913132446</v>
      </c>
      <c r="Z47" s="10">
        <v>0.70403066891531574</v>
      </c>
      <c r="AA47" s="10">
        <v>4.9581965590429253E-2</v>
      </c>
      <c r="AB47" s="10">
        <v>0.14517272828941408</v>
      </c>
      <c r="AC47" s="10">
        <v>7.2616999497913129E-2</v>
      </c>
      <c r="AD47" s="10">
        <v>5.8908561561689596E-2</v>
      </c>
      <c r="AE47" s="10">
        <v>0.25521347714924425</v>
      </c>
      <c r="AF47" s="10">
        <v>0.11773747804754196</v>
      </c>
      <c r="AG47" s="10">
        <v>0.1310939696593181</v>
      </c>
      <c r="AH47" s="10">
        <v>1.0455814888187674E-3</v>
      </c>
      <c r="AI47" s="10">
        <v>4.0401313099755554E-3</v>
      </c>
      <c r="AJ47" s="10">
        <v>5.1469286877744146E-5</v>
      </c>
      <c r="AK47" s="10">
        <v>5.3663759923405607E-2</v>
      </c>
      <c r="AL47" s="10">
        <v>7.7761108994756677E-3</v>
      </c>
      <c r="AM47" s="10">
        <v>5.979678031245427E-4</v>
      </c>
      <c r="AN47" s="10">
        <v>2.7999812779424636E-5</v>
      </c>
      <c r="AO47" s="10">
        <v>1.1925894958813844E-9</v>
      </c>
      <c r="AP47" s="10">
        <v>7.70905339020681E-6</v>
      </c>
      <c r="AQ47" s="12">
        <v>0.18317797429732438</v>
      </c>
      <c r="AR47" s="10">
        <v>0.52274198916308356</v>
      </c>
      <c r="AS47" s="10">
        <v>1</v>
      </c>
    </row>
    <row r="49" spans="1:1" x14ac:dyDescent="0.25">
      <c r="A49" s="5" t="s">
        <v>47</v>
      </c>
    </row>
  </sheetData>
  <conditionalFormatting sqref="C5 E5:K5 M5:Q5 S5:AS5 S15:AS19 M15:Q19 E15:K19 C15:C19 C21:C47 E21:K47 M21:Q47 S21:AS47 S7:AS13 M7:Q13 E7:K13 C7:C13">
    <cfRule type="cellIs" dxfId="2" priority="2" operator="equal">
      <formula>1</formula>
    </cfRule>
    <cfRule type="cellIs" dxfId="1" priority="3" operator="lessThan">
      <formula>0.01</formula>
    </cfRule>
    <cfRule type="cellIs" dxfId="0" priority="4" operator="greaterThan">
      <formula>0.01</formula>
    </cfRule>
  </conditionalFormatting>
  <pageMargins left="0.7" right="0.7" top="0.75" bottom="0.75" header="0.3" footer="0.3"/>
  <pageSetup scale="1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8F0DE-4314-4790-8B00-3691DC811201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-Test Prob-R SP10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burn, Karen (NIH/NCI) [F]</dc:creator>
  <cp:lastModifiedBy>Meaburn, Karen (NIH/NCI) [F]</cp:lastModifiedBy>
  <cp:lastPrinted>2019-06-25T23:59:49Z</cp:lastPrinted>
  <dcterms:created xsi:type="dcterms:W3CDTF">2019-06-25T22:26:11Z</dcterms:created>
  <dcterms:modified xsi:type="dcterms:W3CDTF">2019-07-20T19:21:07Z</dcterms:modified>
</cp:coreProperties>
</file>